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gaolizhi/Desktop/My Files/New Jobs/研究院/SCAU 重要项目/3G茶/BY11_3G/the second tea tree genome paper/Tea tree genome the second ms/submission_20190131/Tea tree genome_MP_Revision/Final/finally submitted version/checked/"/>
    </mc:Choice>
  </mc:AlternateContent>
  <bookViews>
    <workbookView xWindow="0" yWindow="460" windowWidth="28800" windowHeight="15840" firstSheet="7" activeTab="23"/>
  </bookViews>
  <sheets>
    <sheet name="S1" sheetId="33" r:id="rId1"/>
    <sheet name="S2" sheetId="2" r:id="rId2"/>
    <sheet name="S3" sheetId="35" r:id="rId3"/>
    <sheet name="S4" sheetId="26" r:id="rId4"/>
    <sheet name="S5" sheetId="37" r:id="rId5"/>
    <sheet name="S6" sheetId="3" r:id="rId6"/>
    <sheet name="S7" sheetId="14" r:id="rId7"/>
    <sheet name="S8" sheetId="19" r:id="rId8"/>
    <sheet name="S9" sheetId="20" r:id="rId9"/>
    <sheet name="S10" sheetId="4" r:id="rId10"/>
    <sheet name="S11" sheetId="28" r:id="rId11"/>
    <sheet name="S12" sheetId="7" r:id="rId12"/>
    <sheet name="S13" sheetId="15" r:id="rId13"/>
    <sheet name="S14" sheetId="21" r:id="rId14"/>
    <sheet name="S15" sheetId="12" r:id="rId15"/>
    <sheet name="S16" sheetId="6" r:id="rId16"/>
    <sheet name="S17" sheetId="38" r:id="rId17"/>
    <sheet name="S18" sheetId="5" r:id="rId18"/>
    <sheet name="S19" sheetId="13" r:id="rId19"/>
    <sheet name="S20" sheetId="23" r:id="rId20"/>
    <sheet name="S21" sheetId="30" r:id="rId21"/>
    <sheet name="S22" sheetId="25" r:id="rId22"/>
    <sheet name="S23" sheetId="31" r:id="rId23"/>
    <sheet name="S24" sheetId="34" r:id="rId24"/>
  </sheets>
  <definedNames>
    <definedName name="OLE_LINK6" localSheetId="5">'S6'!#REF!</definedName>
  </definedNames>
  <calcPr calcId="181029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0" i="3" l="1"/>
  <c r="D10" i="6"/>
  <c r="C10" i="6"/>
  <c r="F5" i="33"/>
  <c r="F6" i="33"/>
  <c r="F7" i="33"/>
  <c r="F8" i="33"/>
  <c r="F9" i="33"/>
  <c r="F10" i="33"/>
  <c r="F11" i="33"/>
  <c r="F12" i="33"/>
  <c r="F13" i="33"/>
  <c r="F14" i="33"/>
  <c r="F15" i="33"/>
  <c r="F4" i="33"/>
  <c r="C9" i="7"/>
  <c r="D9" i="7"/>
  <c r="E9" i="7"/>
  <c r="B9" i="7"/>
</calcChain>
</file>

<file path=xl/sharedStrings.xml><?xml version="1.0" encoding="utf-8"?>
<sst xmlns="http://schemas.openxmlformats.org/spreadsheetml/2006/main" count="1546" uniqueCount="827">
  <si>
    <t>Types</t>
  </si>
  <si>
    <t>Cutoff</t>
    <phoneticPr fontId="1" type="noConversion"/>
  </si>
  <si>
    <t>Copy No.</t>
    <phoneticPr fontId="1" type="noConversion"/>
  </si>
  <si>
    <t>Most frequent repeat motif</t>
  </si>
  <si>
    <t>Monomer</t>
    <phoneticPr fontId="1" type="noConversion"/>
  </si>
  <si>
    <t>A/T-C/G</t>
    <phoneticPr fontId="1" type="noConversion"/>
  </si>
  <si>
    <t>Dimer</t>
    <phoneticPr fontId="1" type="noConversion"/>
  </si>
  <si>
    <t>n ≥ 6</t>
  </si>
  <si>
    <t>AG/CT-AT/AT-AC/GT-CG/CG</t>
  </si>
  <si>
    <t>Trimer</t>
    <phoneticPr fontId="1" type="noConversion"/>
  </si>
  <si>
    <t>AAT/ATT-AAG/CTT-ACC/GGT-AAC/GTT-...</t>
  </si>
  <si>
    <t>Tetramer</t>
  </si>
  <si>
    <t>AAAT/ATTT-AAAC/GTTT-AAAG/CTTT-ACCC/GGGT-...</t>
  </si>
  <si>
    <t>Pentamer</t>
  </si>
  <si>
    <t>AAAAT/ATTTT-AAAAG/CTTTT-AAAAC/GTTTT-AATAT/ATATT-...</t>
  </si>
  <si>
    <t>Hexamer</t>
  </si>
  <si>
    <t>AAAAAT/ATTTTT-AAAAAG/CTTTTT-AAAAAC/GTTTTT-AACAGT/ACTGTT-...</t>
  </si>
  <si>
    <t>Total Number</t>
  </si>
  <si>
    <t>Clean Reads</t>
  </si>
  <si>
    <t>Total</t>
  </si>
  <si>
    <t>KEGG</t>
  </si>
  <si>
    <t>tRNA</t>
  </si>
  <si>
    <t>snRNA</t>
  </si>
  <si>
    <t>ncRNA Type</t>
  </si>
  <si>
    <t>Average length (bp)</t>
  </si>
  <si>
    <t>Total length (bp)</t>
  </si>
  <si>
    <t>% of genome</t>
  </si>
  <si>
    <t>miRNA</t>
  </si>
  <si>
    <t>rRNA (8S)</t>
  </si>
  <si>
    <t xml:space="preserve">rRNA (18S) </t>
  </si>
  <si>
    <t>rRNA (28S)</t>
  </si>
  <si>
    <t>SnoRNA</t>
  </si>
  <si>
    <t>Q30(%)</t>
  </si>
  <si>
    <t>GC(%)</t>
  </si>
  <si>
    <t>YL</t>
    <phoneticPr fontId="1" type="noConversion"/>
  </si>
  <si>
    <t>FB</t>
    <phoneticPr fontId="1" type="noConversion"/>
  </si>
  <si>
    <t>ST</t>
    <phoneticPr fontId="1" type="noConversion"/>
  </si>
  <si>
    <t>FR</t>
    <phoneticPr fontId="1" type="noConversion"/>
  </si>
  <si>
    <t>TS</t>
    <phoneticPr fontId="1" type="noConversion"/>
  </si>
  <si>
    <t>Raw Reads</t>
    <phoneticPr fontId="1" type="noConversion"/>
  </si>
  <si>
    <t>Raw Bases(G)</t>
    <phoneticPr fontId="1" type="noConversion"/>
  </si>
  <si>
    <t>Clean data (G)</t>
    <phoneticPr fontId="1" type="noConversion"/>
  </si>
  <si>
    <r>
      <t>Subtype N</t>
    </r>
    <r>
      <rPr>
        <b/>
        <sz val="12"/>
        <color rgb="FF000000"/>
        <rFont val="Times New Roman"/>
        <family val="1"/>
      </rPr>
      <t>o.</t>
    </r>
    <phoneticPr fontId="1" type="noConversion"/>
  </si>
  <si>
    <r>
      <t xml:space="preserve">n 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 10</t>
    </r>
    <phoneticPr fontId="1" type="noConversion"/>
  </si>
  <si>
    <t>LTR/Gypsy</t>
  </si>
  <si>
    <t>LTR/Copia</t>
  </si>
  <si>
    <t>LTR/Other</t>
  </si>
  <si>
    <t>Unknown</t>
  </si>
  <si>
    <t>Simple_repeat</t>
  </si>
  <si>
    <t>Low_complexity</t>
  </si>
  <si>
    <t>Fregments No.</t>
  </si>
  <si>
    <t>DNA</t>
  </si>
  <si>
    <t>CMC</t>
  </si>
  <si>
    <t>hAT</t>
  </si>
  <si>
    <t>MuLE-MuDR</t>
  </si>
  <si>
    <t>PIF-Harbinger</t>
  </si>
  <si>
    <t>Other</t>
  </si>
  <si>
    <t>RC</t>
  </si>
  <si>
    <t>Helitron</t>
  </si>
  <si>
    <t>RNA/non-LTR</t>
  </si>
  <si>
    <t>LINE</t>
  </si>
  <si>
    <t>SINE</t>
  </si>
  <si>
    <t>RNA/LTR</t>
  </si>
  <si>
    <t>Other Repeats</t>
  </si>
  <si>
    <t>Satellite</t>
  </si>
  <si>
    <t>TEs Type</t>
    <phoneticPr fontId="1" type="noConversion"/>
  </si>
  <si>
    <t>Length (Mb)</t>
    <phoneticPr fontId="1" type="noConversion"/>
  </si>
  <si>
    <t>Percentage (%)</t>
    <phoneticPr fontId="1" type="noConversion"/>
  </si>
  <si>
    <t>Transcriptome features</t>
  </si>
  <si>
    <t>Statistic</t>
  </si>
  <si>
    <t>Number of transcripts</t>
  </si>
  <si>
    <t>Total length (Mb)</t>
  </si>
  <si>
    <t>N50 (bp)</t>
  </si>
  <si>
    <t>Complete</t>
  </si>
  <si>
    <t>Genome</t>
  </si>
  <si>
    <t>Gene Name</t>
  </si>
  <si>
    <t>PAL</t>
  </si>
  <si>
    <t>TEA003137.1</t>
  </si>
  <si>
    <t>TEA023243.1</t>
  </si>
  <si>
    <t>TEA024587.1</t>
  </si>
  <si>
    <t>TEA014056.1</t>
  </si>
  <si>
    <t>TEA003374.1</t>
  </si>
  <si>
    <t>C4H</t>
  </si>
  <si>
    <t>TEA014864.1</t>
  </si>
  <si>
    <t>TEA016772.1</t>
  </si>
  <si>
    <t>TEA034001.1</t>
  </si>
  <si>
    <t>TEA034002.1</t>
  </si>
  <si>
    <t>4CL</t>
  </si>
  <si>
    <t>TEA025906.1</t>
  </si>
  <si>
    <t>TEA027829.1</t>
  </si>
  <si>
    <t>TEA034012.1</t>
  </si>
  <si>
    <t>TEA002100.1</t>
  </si>
  <si>
    <t>CHS</t>
  </si>
  <si>
    <t>TEA023331.1</t>
  </si>
  <si>
    <t>TEA023333.1</t>
  </si>
  <si>
    <t>TEA023340.1</t>
  </si>
  <si>
    <t>TEA034042.1</t>
  </si>
  <si>
    <t>TEA034043.1</t>
  </si>
  <si>
    <t>TEA034044.1</t>
  </si>
  <si>
    <t>TEA018665.1</t>
  </si>
  <si>
    <t>TEA034011.1</t>
  </si>
  <si>
    <t>TEA034019.1</t>
  </si>
  <si>
    <t>CHI</t>
  </si>
  <si>
    <t>TEA034003.1</t>
  </si>
  <si>
    <t>TEA013101.1</t>
  </si>
  <si>
    <t>TEA033023.1</t>
  </si>
  <si>
    <t>F3H</t>
  </si>
  <si>
    <t>TEA023790.1</t>
  </si>
  <si>
    <t>TEA034016.1</t>
  </si>
  <si>
    <t>F3'H</t>
  </si>
  <si>
    <t>TEA006847.1</t>
  </si>
  <si>
    <t>F3'5'H</t>
  </si>
  <si>
    <t>TEA026294.1</t>
  </si>
  <si>
    <t>TEA013315.1</t>
  </si>
  <si>
    <t>TEA034021.1</t>
  </si>
  <si>
    <t>TEA034051.1</t>
  </si>
  <si>
    <t>DFR</t>
  </si>
  <si>
    <t>TEA032730.1</t>
  </si>
  <si>
    <t>TEA023829.1</t>
  </si>
  <si>
    <t>TEA024758.1</t>
  </si>
  <si>
    <t>TEA024762.1</t>
  </si>
  <si>
    <t>TEA010588.1</t>
  </si>
  <si>
    <t>TEA034018.1</t>
  </si>
  <si>
    <t>FLS</t>
  </si>
  <si>
    <t>TEA006643.1</t>
  </si>
  <si>
    <t>TEA010326.1</t>
  </si>
  <si>
    <t>TEA010328.1</t>
  </si>
  <si>
    <t>TEA016601.1</t>
  </si>
  <si>
    <t>TEA034025.1</t>
  </si>
  <si>
    <t>TEA027582.1</t>
  </si>
  <si>
    <t>TEA026458.1</t>
  </si>
  <si>
    <t>TEA021535.1</t>
  </si>
  <si>
    <t>ANS</t>
  </si>
  <si>
    <t>TEA010322.1</t>
  </si>
  <si>
    <t>TEA015762.1</t>
  </si>
  <si>
    <t>TEA015769.1</t>
  </si>
  <si>
    <t>ANR</t>
  </si>
  <si>
    <t>TEA022960.1</t>
  </si>
  <si>
    <t>TEA009266.1</t>
  </si>
  <si>
    <t>TEA026127.1</t>
  </si>
  <si>
    <t>SCPL1A</t>
  </si>
  <si>
    <t>TEA034031.1</t>
  </si>
  <si>
    <t>TEA034032.1</t>
  </si>
  <si>
    <t>TEA020540.1</t>
  </si>
  <si>
    <t>TEA010715.1</t>
  </si>
  <si>
    <t>TEA034056.1</t>
  </si>
  <si>
    <t>TEA009664.1</t>
  </si>
  <si>
    <t>TEA016469.1</t>
  </si>
  <si>
    <t>TEA016463.1</t>
  </si>
  <si>
    <t>TEA034017.1</t>
  </si>
  <si>
    <t>TEA034055.1</t>
  </si>
  <si>
    <t>TEA034033.1</t>
  </si>
  <si>
    <t>TEA034034.1</t>
  </si>
  <si>
    <t>TEA034036.1</t>
  </si>
  <si>
    <t>TEA023444.1</t>
  </si>
  <si>
    <t>TEA034039.1</t>
  </si>
  <si>
    <t>TEA023451.1</t>
  </si>
  <si>
    <t>TEA023432.1</t>
  </si>
  <si>
    <t>TEA027270.1</t>
  </si>
  <si>
    <t>TEA034028.1</t>
  </si>
  <si>
    <t>TEA034050.1</t>
  </si>
  <si>
    <t>TEA034049.1</t>
  </si>
  <si>
    <t>TEA000223.1</t>
  </si>
  <si>
    <t>ADC</t>
  </si>
  <si>
    <t xml:space="preserve">TEA032991.1 </t>
  </si>
  <si>
    <t>TEA009777.1</t>
  </si>
  <si>
    <t>GDH</t>
  </si>
  <si>
    <t>TEA009809.1</t>
  </si>
  <si>
    <t>TEA031206.1</t>
  </si>
  <si>
    <t>TEA034004.1</t>
  </si>
  <si>
    <t>TEA006665.1</t>
  </si>
  <si>
    <t>TEA034006.1</t>
  </si>
  <si>
    <t>GOGAT</t>
  </si>
  <si>
    <t>TEA003892.1</t>
  </si>
  <si>
    <t>TEA026779.1</t>
  </si>
  <si>
    <t>TEA015198.1</t>
  </si>
  <si>
    <t>TEA015580.1</t>
  </si>
  <si>
    <t>TEA032123.1</t>
  </si>
  <si>
    <t>TEA032217.1</t>
  </si>
  <si>
    <t>TEA028194.1</t>
  </si>
  <si>
    <t>CSA032883.1</t>
  </si>
  <si>
    <t>CSA022024.1</t>
  </si>
  <si>
    <t>CSA016076.1</t>
  </si>
  <si>
    <t>CSA028450.1</t>
  </si>
  <si>
    <t>CSA023534.1</t>
  </si>
  <si>
    <t>CSA001158.1</t>
  </si>
  <si>
    <t>CSA022101.1</t>
  </si>
  <si>
    <t>CSA007753.1</t>
  </si>
  <si>
    <t>CSA031578.1</t>
  </si>
  <si>
    <t>CSA036366.1</t>
  </si>
  <si>
    <t>CSA029773.1</t>
  </si>
  <si>
    <t>CSA024718.1</t>
  </si>
  <si>
    <t>CSA027283.1</t>
  </si>
  <si>
    <t>CSA031662.1</t>
  </si>
  <si>
    <t>CSA031661.1</t>
  </si>
  <si>
    <t>CSA036767.1</t>
  </si>
  <si>
    <t>CSA026735.1</t>
  </si>
  <si>
    <t>CSA008262.1</t>
  </si>
  <si>
    <t>CSA024690.1</t>
  </si>
  <si>
    <t>CSA004930.1</t>
  </si>
  <si>
    <t>CSA010560.1</t>
  </si>
  <si>
    <t>CSA031792.1</t>
  </si>
  <si>
    <t>CSA003949.1</t>
  </si>
  <si>
    <t>CSA035727.1</t>
  </si>
  <si>
    <t>CSA006950.1</t>
  </si>
  <si>
    <t>CSA003707.1</t>
  </si>
  <si>
    <t>CSA035082.1</t>
  </si>
  <si>
    <t>CSA008358.1</t>
  </si>
  <si>
    <t>CSA018523.1</t>
  </si>
  <si>
    <t>CSA011986.1</t>
  </si>
  <si>
    <t>CSA011508.1</t>
  </si>
  <si>
    <t>CSA035767.1</t>
  </si>
  <si>
    <t>CSA031881.1</t>
  </si>
  <si>
    <t>CSA004520.1</t>
  </si>
  <si>
    <t>CSA032305.1</t>
  </si>
  <si>
    <t>CSA010790.1</t>
  </si>
  <si>
    <t>CSA021727.1</t>
  </si>
  <si>
    <t>CSA023959.1</t>
  </si>
  <si>
    <t>CSA009695.1</t>
  </si>
  <si>
    <t>CSA011735.1</t>
  </si>
  <si>
    <t>CSA019055.1</t>
  </si>
  <si>
    <t>CSA034581.1</t>
  </si>
  <si>
    <t>CSA029477.1</t>
  </si>
  <si>
    <t>CSA027515.1</t>
  </si>
  <si>
    <t>CSA010785.1</t>
  </si>
  <si>
    <t>CSA006044.1</t>
  </si>
  <si>
    <t>CSA001114.1</t>
  </si>
  <si>
    <t>CSA030118.1</t>
  </si>
  <si>
    <t>Gene ID</t>
  </si>
  <si>
    <t>YL</t>
  </si>
  <si>
    <t>FB</t>
  </si>
  <si>
    <t>ST</t>
  </si>
  <si>
    <t>FR</t>
  </si>
  <si>
    <t>TS</t>
  </si>
  <si>
    <t>gypsy</t>
  </si>
  <si>
    <t>Tat</t>
  </si>
  <si>
    <t>other</t>
  </si>
  <si>
    <t>Tekay</t>
  </si>
  <si>
    <t>copia</t>
  </si>
  <si>
    <t>TAR</t>
  </si>
  <si>
    <t>Maximus</t>
  </si>
  <si>
    <t>Angela</t>
  </si>
  <si>
    <t>Ale</t>
  </si>
  <si>
    <t>GMR</t>
  </si>
  <si>
    <t>Athila</t>
  </si>
  <si>
    <t>Ivana</t>
  </si>
  <si>
    <t>Average Length</t>
  </si>
  <si>
    <t>Average LTR Length</t>
  </si>
  <si>
    <t>Fregment Number</t>
    <phoneticPr fontId="1" type="noConversion"/>
  </si>
  <si>
    <t>Total Length</t>
    <phoneticPr fontId="1" type="noConversion"/>
  </si>
  <si>
    <t>Platform</t>
  </si>
  <si>
    <t>Library Insert size</t>
  </si>
  <si>
    <t>Raw data (Gb)</t>
  </si>
  <si>
    <t>40 Kb</t>
  </si>
  <si>
    <t>-</t>
  </si>
  <si>
    <t>V1.0</t>
  </si>
  <si>
    <t>V1.1</t>
  </si>
  <si>
    <t>V1.2</t>
  </si>
  <si>
    <t>V1.3</t>
  </si>
  <si>
    <t>Scaffold number</t>
  </si>
  <si>
    <t xml:space="preserve"> -</t>
  </si>
  <si>
    <t>Scaffold length(bp)</t>
  </si>
  <si>
    <t>Largest scaffold(bp)</t>
  </si>
  <si>
    <t>Contig number</t>
  </si>
  <si>
    <t>Contig length(bp)</t>
  </si>
  <si>
    <t>Largest contig(bp)</t>
  </si>
  <si>
    <t>Length of Ns(bp)</t>
  </si>
  <si>
    <t>Rate of Ns (%)</t>
  </si>
  <si>
    <t>Sample ID</t>
  </si>
  <si>
    <t>Length</t>
  </si>
  <si>
    <t>Contig</t>
  </si>
  <si>
    <t>Max</t>
  </si>
  <si>
    <t>N50*</t>
  </si>
  <si>
    <t>N60</t>
  </si>
  <si>
    <t>N70</t>
  </si>
  <si>
    <t>N80</t>
  </si>
  <si>
    <t>N90</t>
  </si>
  <si>
    <t>Scaffold (&gt;100bp)</t>
    <phoneticPr fontId="1" type="noConversion"/>
  </si>
  <si>
    <t>Percentage</t>
  </si>
  <si>
    <t>Reads</t>
  </si>
  <si>
    <t>Mapping rate (%)</t>
  </si>
  <si>
    <t>Average sequencing depth</t>
  </si>
  <si>
    <t>Coverage (%)</t>
  </si>
  <si>
    <t>Coverage at least 4X (%)</t>
  </si>
  <si>
    <t>Coverage at least 10X (%)</t>
  </si>
  <si>
    <t>Coverage at least 20X (%)</t>
  </si>
  <si>
    <t>Species</t>
  </si>
  <si>
    <t>Complete + Partial</t>
  </si>
  <si>
    <t># Prots</t>
  </si>
  <si>
    <t>%completeness</t>
  </si>
  <si>
    <t>C.sinensis</t>
  </si>
  <si>
    <t>Assembly</t>
    <phoneticPr fontId="1" type="noConversion"/>
  </si>
  <si>
    <t>Number</t>
    <phoneticPr fontId="1" type="noConversion"/>
  </si>
  <si>
    <t>Notes: Annotated by LTR_STRUC</t>
    <phoneticPr fontId="1" type="noConversion"/>
  </si>
  <si>
    <t>TAR</t>
    <phoneticPr fontId="1" type="noConversion"/>
  </si>
  <si>
    <t xml:space="preserve">IMPDH </t>
  </si>
  <si>
    <t>CSA023424.1</t>
  </si>
  <si>
    <t xml:space="preserve">SAMS </t>
  </si>
  <si>
    <t>CSA009186.1</t>
  </si>
  <si>
    <t>CSA034593.1</t>
  </si>
  <si>
    <t>CSA005033.1</t>
  </si>
  <si>
    <t>CSA016550.1</t>
  </si>
  <si>
    <t>CSA013278.1</t>
  </si>
  <si>
    <t>AMPDA</t>
  </si>
  <si>
    <t>CSA014014.1</t>
  </si>
  <si>
    <t>CSA026423.1</t>
  </si>
  <si>
    <t>CSA022813.1</t>
  </si>
  <si>
    <t>CSA002467.1</t>
  </si>
  <si>
    <t>CSA036681.1</t>
  </si>
  <si>
    <t>CSS-BY</t>
  </si>
  <si>
    <t>CSA-YK10</t>
  </si>
  <si>
    <t>CSA-YK10</t>
    <phoneticPr fontId="1" type="noConversion"/>
  </si>
  <si>
    <t>CSS-SCZ</t>
  </si>
  <si>
    <t>CSS-SCZ</t>
    <phoneticPr fontId="1" type="noConversion"/>
  </si>
  <si>
    <t>TEA010250.1</t>
  </si>
  <si>
    <t>TEA014699.1</t>
  </si>
  <si>
    <t>TEA014705.1</t>
  </si>
  <si>
    <t>TEA015176.1</t>
  </si>
  <si>
    <t>TEA015791.1</t>
  </si>
  <si>
    <t>TEA017731.1</t>
  </si>
  <si>
    <t>TEA022559.1</t>
  </si>
  <si>
    <t>TEA028050.1</t>
  </si>
  <si>
    <t>TEA028051.1</t>
  </si>
  <si>
    <t>TEA031962.1</t>
  </si>
  <si>
    <t>TEA032424.1</t>
  </si>
  <si>
    <t>TEA017069.1</t>
  </si>
  <si>
    <t>TEA010278.1</t>
  </si>
  <si>
    <t>TEA024175.1</t>
  </si>
  <si>
    <t>TEA019127.1</t>
  </si>
  <si>
    <t>TEA020895.1</t>
  </si>
  <si>
    <t>TEA012514.1</t>
  </si>
  <si>
    <t>TEA026890.1</t>
  </si>
  <si>
    <t>TEA006735.1</t>
  </si>
  <si>
    <t>Lingage*</t>
    <phoneticPr fontId="1" type="noConversion"/>
  </si>
  <si>
    <t>Family detail</t>
    <phoneticPr fontId="1" type="noConversion"/>
  </si>
  <si>
    <t>Intact Copy Number</t>
    <phoneticPr fontId="1" type="noConversion"/>
  </si>
  <si>
    <t>Intact Copy Number</t>
    <phoneticPr fontId="1" type="noConversion"/>
  </si>
  <si>
    <t>Low and single copy families</t>
    <phoneticPr fontId="1" type="noConversion"/>
  </si>
  <si>
    <t>NA</t>
    <phoneticPr fontId="1" type="noConversion"/>
  </si>
  <si>
    <t>Name in  CSS-BY</t>
    <phoneticPr fontId="1" type="noConversion"/>
  </si>
  <si>
    <t>*N50 refers to the size above which half of the total sequence length.</t>
    <phoneticPr fontId="1" type="noConversion"/>
  </si>
  <si>
    <t>Number</t>
    <phoneticPr fontId="1" type="noConversion"/>
  </si>
  <si>
    <t>CSS-SCZ</t>
    <phoneticPr fontId="1" type="noConversion"/>
  </si>
  <si>
    <t>Pathway Name</t>
  </si>
  <si>
    <t>Gene IDs List</t>
  </si>
  <si>
    <t>Kiwifruit</t>
  </si>
  <si>
    <t>Catechine biosynthesis</t>
    <phoneticPr fontId="29" type="noConversion"/>
  </si>
  <si>
    <t>Achn060261</t>
  </si>
  <si>
    <t>Achn166351</t>
  </si>
  <si>
    <t>Achn066341</t>
  </si>
  <si>
    <t>Achn153791</t>
  </si>
  <si>
    <t>CSA022025.1</t>
  </si>
  <si>
    <t>Achn314151</t>
  </si>
  <si>
    <t>Achn214151</t>
  </si>
  <si>
    <t>Achn191251</t>
  </si>
  <si>
    <t>Achn303191</t>
  </si>
  <si>
    <t>Achn003791</t>
  </si>
  <si>
    <t>Achn054051</t>
  </si>
  <si>
    <t>Achn095521</t>
  </si>
  <si>
    <t>Achn163211</t>
  </si>
  <si>
    <t>Achn196321</t>
  </si>
  <si>
    <t>Achn196691</t>
  </si>
  <si>
    <t>Achn196701</t>
  </si>
  <si>
    <t>Achn213291</t>
  </si>
  <si>
    <t>Achn228581</t>
  </si>
  <si>
    <t>Achn258411</t>
  </si>
  <si>
    <t>Achn267571</t>
  </si>
  <si>
    <t>Achn272591</t>
  </si>
  <si>
    <t>Achn369761</t>
  </si>
  <si>
    <t>Achn238171</t>
  </si>
  <si>
    <t>Achn109041</t>
  </si>
  <si>
    <t>Achn246931</t>
  </si>
  <si>
    <t>Achn168721</t>
  </si>
  <si>
    <t>CSA026009.1</t>
  </si>
  <si>
    <t>Achn214721</t>
  </si>
  <si>
    <t>CSA029775.1</t>
  </si>
  <si>
    <t>CSA033304.1</t>
  </si>
  <si>
    <t>Achn062631</t>
  </si>
  <si>
    <t>Achn203601</t>
  </si>
  <si>
    <t>Achn328591</t>
  </si>
  <si>
    <t>Achn203611</t>
  </si>
  <si>
    <t>Achn075731</t>
  </si>
  <si>
    <t>CSA013326.1</t>
  </si>
  <si>
    <t>Achn201561</t>
  </si>
  <si>
    <t>Achn201551</t>
  </si>
  <si>
    <t>CSA023049.1</t>
  </si>
  <si>
    <t>Achn179761</t>
  </si>
  <si>
    <t>CSA019937.1</t>
  </si>
  <si>
    <t>Achn382121</t>
  </si>
  <si>
    <t>CSA022326.1</t>
  </si>
  <si>
    <t>Achn050311</t>
  </si>
  <si>
    <t>Achn330551</t>
  </si>
  <si>
    <t>Achn194551</t>
  </si>
  <si>
    <t>Achn085041</t>
  </si>
  <si>
    <t>Achn092721</t>
  </si>
  <si>
    <t>Achn173761</t>
  </si>
  <si>
    <t>Achn135311</t>
  </si>
  <si>
    <t>Achn165351</t>
  </si>
  <si>
    <t>Achn014351</t>
  </si>
  <si>
    <t>Achn014341</t>
  </si>
  <si>
    <t>Achn243221</t>
  </si>
  <si>
    <t>Achn366001</t>
  </si>
  <si>
    <t>Achn217731</t>
  </si>
  <si>
    <t>Achn117061</t>
  </si>
  <si>
    <t>Achn180871</t>
  </si>
  <si>
    <t>LCR</t>
  </si>
  <si>
    <t>Achn206541</t>
  </si>
  <si>
    <t>Achn221841</t>
  </si>
  <si>
    <t>Achn166621</t>
  </si>
  <si>
    <t>Achn376481</t>
  </si>
  <si>
    <t>Achn002561</t>
  </si>
  <si>
    <t>Achn002351</t>
  </si>
  <si>
    <t>Achn361621</t>
  </si>
  <si>
    <t>Achn154271</t>
  </si>
  <si>
    <t>Achn030761</t>
  </si>
  <si>
    <t>Achn111861</t>
  </si>
  <si>
    <t>CSA014844.1</t>
  </si>
  <si>
    <t>Achn125651</t>
  </si>
  <si>
    <t>Achn239721</t>
  </si>
  <si>
    <t>Theanine biosynthesis</t>
    <phoneticPr fontId="29" type="noConversion"/>
  </si>
  <si>
    <t>GS/TS</t>
    <phoneticPr fontId="29" type="noConversion"/>
  </si>
  <si>
    <t>Achn249021</t>
  </si>
  <si>
    <t>Achn237171</t>
  </si>
  <si>
    <t>Achn269381</t>
  </si>
  <si>
    <t>Achn119201</t>
  </si>
  <si>
    <t>CSA014052.1</t>
  </si>
  <si>
    <t>Achn082421</t>
  </si>
  <si>
    <t>Achn294311</t>
  </si>
  <si>
    <t>Achn067151</t>
  </si>
  <si>
    <t>Achn022891</t>
  </si>
  <si>
    <t>Achn063781</t>
  </si>
  <si>
    <t>Achn184871</t>
  </si>
  <si>
    <t>Achn249721</t>
  </si>
  <si>
    <t>Achn011201</t>
  </si>
  <si>
    <t>Achn045991</t>
  </si>
  <si>
    <t>Caffeine biosynthesis</t>
    <phoneticPr fontId="29" type="noConversion"/>
  </si>
  <si>
    <t>Achn296401</t>
  </si>
  <si>
    <t>Achn037611</t>
  </si>
  <si>
    <t>Achn051721</t>
  </si>
  <si>
    <t>Achn251181</t>
  </si>
  <si>
    <t>Achn194971</t>
  </si>
  <si>
    <t>Achn054411</t>
  </si>
  <si>
    <t>Achn381391</t>
  </si>
  <si>
    <t>Achn276811</t>
  </si>
  <si>
    <t>Achn002301</t>
  </si>
  <si>
    <t>Achn152511</t>
  </si>
  <si>
    <t>NMT</t>
  </si>
  <si>
    <t>Achn162921</t>
  </si>
  <si>
    <t>Achn313791</t>
  </si>
  <si>
    <t>Achn162911</t>
  </si>
  <si>
    <t>Achn313891</t>
  </si>
  <si>
    <t>Achn193001</t>
  </si>
  <si>
    <t>Achn339361</t>
  </si>
  <si>
    <t>UGT84A</t>
    <phoneticPr fontId="1" type="noConversion"/>
  </si>
  <si>
    <t>BUSCOs from Embryophyta lineage</t>
    <phoneticPr fontId="1" type="noConversion"/>
  </si>
  <si>
    <t>Type</t>
    <phoneticPr fontId="8" type="noConversion"/>
  </si>
  <si>
    <t>Number</t>
    <phoneticPr fontId="8" type="noConversion"/>
  </si>
  <si>
    <t>Percent (%)</t>
    <phoneticPr fontId="8" type="noConversion"/>
  </si>
  <si>
    <t>Duplicated</t>
  </si>
  <si>
    <t>Fragmented</t>
  </si>
  <si>
    <t>Missing</t>
  </si>
  <si>
    <t>Length percentage to Assembly</t>
    <phoneticPr fontId="1" type="noConversion"/>
  </si>
  <si>
    <t>TEL001</t>
    <phoneticPr fontId="1" type="noConversion"/>
  </si>
  <si>
    <t>TEL002</t>
  </si>
  <si>
    <t>TEL003</t>
  </si>
  <si>
    <t>TEL004</t>
  </si>
  <si>
    <t>TEL005</t>
  </si>
  <si>
    <t>TEL006</t>
  </si>
  <si>
    <t>TEL007</t>
  </si>
  <si>
    <t>TEL008</t>
  </si>
  <si>
    <t>TEL009</t>
  </si>
  <si>
    <t>TEL010</t>
  </si>
  <si>
    <t>TEL011</t>
  </si>
  <si>
    <t>TEL012</t>
  </si>
  <si>
    <t>TEL013</t>
  </si>
  <si>
    <t>TEL014</t>
  </si>
  <si>
    <t>TEL015</t>
  </si>
  <si>
    <t>TEL016</t>
  </si>
  <si>
    <t>TEL017</t>
  </si>
  <si>
    <t>TEL018</t>
  </si>
  <si>
    <t>TEL019</t>
  </si>
  <si>
    <t>TEL020</t>
  </si>
  <si>
    <t>TEL021</t>
  </si>
  <si>
    <t>TEL022</t>
  </si>
  <si>
    <t>TEL023</t>
  </si>
  <si>
    <t>TEL024</t>
  </si>
  <si>
    <t>TEL025</t>
  </si>
  <si>
    <t>TEL026</t>
  </si>
  <si>
    <t>TEL027</t>
  </si>
  <si>
    <t>TEL028</t>
  </si>
  <si>
    <t>TEL029</t>
  </si>
  <si>
    <t>TEL030</t>
  </si>
  <si>
    <t>TEL031</t>
  </si>
  <si>
    <t>TEL032</t>
  </si>
  <si>
    <t>TEL033</t>
  </si>
  <si>
    <t>TEL034</t>
  </si>
  <si>
    <t>TEL035</t>
  </si>
  <si>
    <t>TEL036</t>
  </si>
  <si>
    <t>TEL037</t>
  </si>
  <si>
    <t>TEL038</t>
  </si>
  <si>
    <t>TEL039</t>
  </si>
  <si>
    <t>TEL040</t>
  </si>
  <si>
    <t>TEL041</t>
  </si>
  <si>
    <t>TEL042</t>
  </si>
  <si>
    <t>TEL043</t>
  </si>
  <si>
    <t>TEL044</t>
  </si>
  <si>
    <t>TEL045</t>
  </si>
  <si>
    <t>TEL046</t>
  </si>
  <si>
    <t>TEL047</t>
  </si>
  <si>
    <t>TEL048</t>
  </si>
  <si>
    <t>TEL049</t>
  </si>
  <si>
    <t>TEL050</t>
  </si>
  <si>
    <t>TEL051</t>
  </si>
  <si>
    <t>TEL052</t>
  </si>
  <si>
    <t>TEL053</t>
  </si>
  <si>
    <t>TEL054</t>
  </si>
  <si>
    <t>TEL055</t>
  </si>
  <si>
    <t>TEL056</t>
  </si>
  <si>
    <t>TEL057</t>
  </si>
  <si>
    <t>TEL058</t>
  </si>
  <si>
    <t>TEL059</t>
  </si>
  <si>
    <t>TEL060</t>
  </si>
  <si>
    <t>TEL061</t>
  </si>
  <si>
    <t>TEL062</t>
  </si>
  <si>
    <t>TEL063</t>
  </si>
  <si>
    <t>TEL064</t>
  </si>
  <si>
    <t>TEL065</t>
  </si>
  <si>
    <t>TEL066</t>
  </si>
  <si>
    <t>TEL067</t>
  </si>
  <si>
    <t>TEL068</t>
  </si>
  <si>
    <t>TEL069</t>
  </si>
  <si>
    <t>TEL070</t>
  </si>
  <si>
    <t>TEL071</t>
  </si>
  <si>
    <t>TEL072</t>
  </si>
  <si>
    <t>TEL073</t>
  </si>
  <si>
    <t>TEL074</t>
  </si>
  <si>
    <t>TEL075</t>
  </si>
  <si>
    <t>TEL076</t>
  </si>
  <si>
    <t>TEL077</t>
  </si>
  <si>
    <t>TEL078</t>
  </si>
  <si>
    <t>TEL079</t>
  </si>
  <si>
    <t>TEL080</t>
  </si>
  <si>
    <t>TEL081</t>
  </si>
  <si>
    <t>TEL082</t>
  </si>
  <si>
    <t>TEL083</t>
  </si>
  <si>
    <t>TEL084</t>
  </si>
  <si>
    <t>TEL085</t>
  </si>
  <si>
    <t>TEL086</t>
  </si>
  <si>
    <t>TEL087</t>
  </si>
  <si>
    <t>TEL088</t>
  </si>
  <si>
    <t>TEL089</t>
  </si>
  <si>
    <t>TEL090</t>
  </si>
  <si>
    <t>TEL091</t>
  </si>
  <si>
    <t>TEL092</t>
  </si>
  <si>
    <t>TEL093</t>
  </si>
  <si>
    <t>TEL094</t>
  </si>
  <si>
    <t>TEL095</t>
  </si>
  <si>
    <t>TEL096</t>
  </si>
  <si>
    <t>TEL097</t>
  </si>
  <si>
    <t>TEL098</t>
  </si>
  <si>
    <t>TEL099</t>
  </si>
  <si>
    <t>TEL100</t>
  </si>
  <si>
    <t>TEL101</t>
  </si>
  <si>
    <t>TEL102</t>
  </si>
  <si>
    <t>TEL103</t>
  </si>
  <si>
    <t>TEL104</t>
  </si>
  <si>
    <t>TEL105</t>
  </si>
  <si>
    <t>TEL106</t>
  </si>
  <si>
    <t>TEL107</t>
  </si>
  <si>
    <t>TEL108</t>
  </si>
  <si>
    <t>TEL109</t>
  </si>
  <si>
    <t>TEL110</t>
  </si>
  <si>
    <t>TEL111</t>
  </si>
  <si>
    <t>Scaffold N50(bp)</t>
    <phoneticPr fontId="1" type="noConversion"/>
  </si>
  <si>
    <t>Number of Scaffold N50</t>
    <phoneticPr fontId="1" type="noConversion"/>
  </si>
  <si>
    <t>Contig N50(bp)</t>
    <phoneticPr fontId="1" type="noConversion"/>
  </si>
  <si>
    <t>Number of Contig N50</t>
    <phoneticPr fontId="1" type="noConversion"/>
  </si>
  <si>
    <t>Sample</t>
  </si>
  <si>
    <t>K-mer number</t>
  </si>
  <si>
    <t>K-mer Depth</t>
  </si>
  <si>
    <t>PE4-FD3</t>
  </si>
  <si>
    <t>PE10-LJ1</t>
  </si>
  <si>
    <t>PE12-QM5</t>
  </si>
  <si>
    <t>PE15-ZH1</t>
  </si>
  <si>
    <t>PE16-ZJ3</t>
  </si>
  <si>
    <t>JX9</t>
  </si>
  <si>
    <t>ZN17</t>
  </si>
  <si>
    <t>FA3</t>
  </si>
  <si>
    <t>WNZ13</t>
  </si>
  <si>
    <t>YS14</t>
  </si>
  <si>
    <t>HY7</t>
  </si>
  <si>
    <r>
      <t>Genome Size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Mbp</t>
    </r>
    <r>
      <rPr>
        <b/>
        <sz val="12"/>
        <color theme="1"/>
        <rFont val="等线"/>
        <family val="2"/>
      </rPr>
      <t>）</t>
    </r>
  </si>
  <si>
    <r>
      <t>Revised Genome Size  (Mbp)</t>
    </r>
    <r>
      <rPr>
        <b/>
        <vertAlign val="superscript"/>
        <sz val="12"/>
        <color theme="1"/>
        <rFont val="Times New Roman"/>
        <family val="1"/>
      </rPr>
      <t xml:space="preserve"> a</t>
    </r>
    <phoneticPr fontId="1" type="noConversion"/>
  </si>
  <si>
    <r>
      <t xml:space="preserve">BY </t>
    </r>
    <r>
      <rPr>
        <vertAlign val="superscript"/>
        <sz val="12"/>
        <color theme="1"/>
        <rFont val="Times New Roman"/>
        <family val="1"/>
      </rPr>
      <t>b</t>
    </r>
    <phoneticPr fontId="1" type="noConversion"/>
  </si>
  <si>
    <t>Raw Base (Gp)</t>
    <phoneticPr fontId="1" type="noConversion"/>
  </si>
  <si>
    <r>
      <t>Sequence Coverage Raw data (</t>
    </r>
    <r>
      <rPr>
        <b/>
        <sz val="12"/>
        <color theme="1"/>
        <rFont val="宋体"/>
        <family val="3"/>
        <charset val="134"/>
      </rPr>
      <t>×</t>
    </r>
    <r>
      <rPr>
        <b/>
        <sz val="12"/>
        <color theme="1"/>
        <rFont val="Times New Roman"/>
        <family val="1"/>
      </rPr>
      <t>)</t>
    </r>
    <phoneticPr fontId="1" type="noConversion"/>
  </si>
  <si>
    <t>Sequence Coverage Raw data (×)</t>
    <phoneticPr fontId="1" type="noConversion"/>
  </si>
  <si>
    <t>Average Read length (bp)</t>
    <phoneticPr fontId="1" type="noConversion"/>
  </si>
  <si>
    <t>Tissue</t>
    <phoneticPr fontId="1" type="noConversion"/>
  </si>
  <si>
    <r>
      <t xml:space="preserve">Note: The studied tissues of tea cultivar </t>
    </r>
    <r>
      <rPr>
        <i/>
        <sz val="12"/>
        <color indexed="8"/>
        <rFont val="Times New Roman"/>
        <family val="1"/>
      </rPr>
      <t>Biyun</t>
    </r>
    <r>
      <rPr>
        <sz val="12"/>
        <color indexed="8"/>
        <rFont val="Times New Roman"/>
        <family val="1"/>
      </rPr>
      <t xml:space="preserve"> were young leaf (YL), tender shoot (TS), flower bud (FB), fruit (FR), and stem (ST) .</t>
    </r>
    <phoneticPr fontId="1" type="noConversion"/>
  </si>
  <si>
    <t>Fragment Number</t>
    <phoneticPr fontId="1" type="noConversion"/>
  </si>
  <si>
    <t>PacBio</t>
    <phoneticPr fontId="1" type="noConversion"/>
  </si>
  <si>
    <t>Super Family*</t>
    <phoneticPr fontId="1" type="noConversion"/>
  </si>
  <si>
    <t>* Families belong to gypsy/copia means that their autonomous elements classified into these superfamilies or lineages, but some of they also including non-autonomous sequence.</t>
    <phoneticPr fontId="1" type="noConversion"/>
  </si>
  <si>
    <t>TEL001</t>
  </si>
  <si>
    <t>Family Name</t>
    <phoneticPr fontId="1" type="noConversion"/>
  </si>
  <si>
    <t>gag</t>
  </si>
  <si>
    <t>rve</t>
  </si>
  <si>
    <t>RVT_1</t>
  </si>
  <si>
    <t>RVT_3</t>
  </si>
  <si>
    <t>Rnase H</t>
    <phoneticPr fontId="1" type="noConversion"/>
  </si>
  <si>
    <t>Low and single copy families</t>
  </si>
  <si>
    <t>Total mapped reads</t>
  </si>
  <si>
    <t>Low_Single</t>
  </si>
  <si>
    <t>CSS001326.t1</t>
  </si>
  <si>
    <t>CSS011538.t1</t>
  </si>
  <si>
    <t>CSS026834.t1</t>
  </si>
  <si>
    <t>CSS029486.t1</t>
  </si>
  <si>
    <t>CSS039765.t1</t>
  </si>
  <si>
    <t>CSS016214.t1</t>
  </si>
  <si>
    <t>CSS039199.t1</t>
  </si>
  <si>
    <t>CSS004350.t1</t>
  </si>
  <si>
    <t>CSS008789.t1</t>
  </si>
  <si>
    <t>CSS015768.t1</t>
  </si>
  <si>
    <t>CSS026131.t1</t>
  </si>
  <si>
    <t>CSS035786.t1</t>
  </si>
  <si>
    <t>CSS037446.t1</t>
  </si>
  <si>
    <t>CSS037634.t1</t>
  </si>
  <si>
    <t>CSS040238.t1</t>
  </si>
  <si>
    <t>CSS004360.t1</t>
  </si>
  <si>
    <t>CSS021168.t1</t>
  </si>
  <si>
    <t>CSS021169.t1</t>
  </si>
  <si>
    <t>CSS021167.t1</t>
  </si>
  <si>
    <t>CSS003201.t1</t>
  </si>
  <si>
    <t>CSS028421.t1</t>
  </si>
  <si>
    <t>CSS029529.t1</t>
  </si>
  <si>
    <t>CSS001850.t1</t>
  </si>
  <si>
    <t>CSS020504.t1</t>
  </si>
  <si>
    <t>CSS020506.t1</t>
  </si>
  <si>
    <t>CSS001686.t1</t>
  </si>
  <si>
    <t>CSS036824.t1</t>
  </si>
  <si>
    <t>CSS036832.t1</t>
  </si>
  <si>
    <t>CSS026426.t1</t>
  </si>
  <si>
    <t>CSS038337.t1</t>
  </si>
  <si>
    <t>CSS038340.t1</t>
  </si>
  <si>
    <t>CSS035537.t1</t>
  </si>
  <si>
    <t>CSS035539.t1</t>
  </si>
  <si>
    <t>CSS035542.t1</t>
  </si>
  <si>
    <t>CSS035543.t1</t>
  </si>
  <si>
    <t>CSS035544.t1</t>
  </si>
  <si>
    <t>CSS035547.t1</t>
  </si>
  <si>
    <t>CSS035550.t1</t>
  </si>
  <si>
    <t>CSS036381.t1</t>
  </si>
  <si>
    <t>CSS036382.t1</t>
  </si>
  <si>
    <t>CSS036386.t1</t>
  </si>
  <si>
    <t>CSS008589.t1</t>
  </si>
  <si>
    <t>CSS011702.t1</t>
  </si>
  <si>
    <t>CSS019387.t1</t>
  </si>
  <si>
    <t>CSS019388.t1</t>
  </si>
  <si>
    <t>CSS019386.t1</t>
  </si>
  <si>
    <t>CSS004170.t1</t>
  </si>
  <si>
    <t>CSS004174.t1</t>
  </si>
  <si>
    <t>CSS012541.t1</t>
  </si>
  <si>
    <t>CSS021915.t1</t>
  </si>
  <si>
    <t>CSS021916.t1</t>
  </si>
  <si>
    <t>CSS031296.t1</t>
  </si>
  <si>
    <t>CSS008004.t1</t>
  </si>
  <si>
    <t>CSS015300.t1</t>
  </si>
  <si>
    <t>CSS031050.t1</t>
  </si>
  <si>
    <t>CSS015298.t1</t>
  </si>
  <si>
    <t>CSS001508.t1</t>
  </si>
  <si>
    <t>CSS011230.t1</t>
  </si>
  <si>
    <t>CSS033958.t1</t>
  </si>
  <si>
    <t>CSS035481.t1</t>
  </si>
  <si>
    <t>CSS033960.t1</t>
  </si>
  <si>
    <t>CSS035482.t1</t>
  </si>
  <si>
    <t>CSS018239.t1</t>
  </si>
  <si>
    <t>CSS012705.t1</t>
  </si>
  <si>
    <t>CSS006571.t1</t>
  </si>
  <si>
    <t>CSS003259.t1</t>
  </si>
  <si>
    <t>CSS008294.t1</t>
  </si>
  <si>
    <t>CSS012391.t1</t>
  </si>
  <si>
    <t>CSS024274.t1</t>
  </si>
  <si>
    <t>CSS037266.t1</t>
  </si>
  <si>
    <t>CSS010751.t1</t>
  </si>
  <si>
    <t>CSS014827.t1</t>
  </si>
  <si>
    <t>CSS014830.t1</t>
  </si>
  <si>
    <t>CSS014831.t1</t>
  </si>
  <si>
    <t>CSS023909.t1</t>
  </si>
  <si>
    <t>CSS029644.t1</t>
  </si>
  <si>
    <t>CSS032045.t1</t>
  </si>
  <si>
    <t>CSS033705.t1</t>
  </si>
  <si>
    <t>CSS033713.t1</t>
  </si>
  <si>
    <t>CSS028060.t1</t>
  </si>
  <si>
    <t>CSS001046.t1</t>
  </si>
  <si>
    <t>CSS027740.t1</t>
  </si>
  <si>
    <t>CSS027743.t1</t>
  </si>
  <si>
    <t>CSS024020.t1</t>
  </si>
  <si>
    <t>CSS002263.t1</t>
  </si>
  <si>
    <t>CSS011211.t1</t>
  </si>
  <si>
    <t>CSS001962.t1</t>
  </si>
  <si>
    <t>CSS015042.t1</t>
  </si>
  <si>
    <t>CSS015051.t1</t>
  </si>
  <si>
    <t>CSS015060.t1</t>
  </si>
  <si>
    <t>CSS022643.t1</t>
  </si>
  <si>
    <t>CSS027550.t1</t>
  </si>
  <si>
    <t>CSS004039.t1</t>
  </si>
  <si>
    <t>CSS015056.t1</t>
  </si>
  <si>
    <r>
      <t>n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>5</t>
    </r>
    <phoneticPr fontId="1" type="noConversion"/>
  </si>
  <si>
    <r>
      <t>n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 5</t>
    </r>
    <phoneticPr fontId="1" type="noConversion"/>
  </si>
  <si>
    <t>Samples</t>
  </si>
  <si>
    <t>Read Number</t>
  </si>
  <si>
    <t>Number of Base Pairs</t>
  </si>
  <si>
    <t>Chromosome ID</t>
  </si>
  <si>
    <t xml:space="preserve">Length </t>
  </si>
  <si>
    <t>GC Content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Unanchered</t>
  </si>
  <si>
    <t>CSS-BY vs CSS-SCZ</t>
    <phoneticPr fontId="1" type="noConversion"/>
  </si>
  <si>
    <t>CSS-BY vs CSA-YK10</t>
    <phoneticPr fontId="1" type="noConversion"/>
  </si>
  <si>
    <t>CSA-YK10 vs CSS-SCZ</t>
    <phoneticPr fontId="1" type="noConversion"/>
  </si>
  <si>
    <t>Number of collinear genes</t>
  </si>
  <si>
    <t>Number of all genes</t>
  </si>
  <si>
    <t>CSS013255.t1</t>
  </si>
  <si>
    <t>CSS024878.t1</t>
  </si>
  <si>
    <t>CSS027918.t1</t>
  </si>
  <si>
    <t>CSS002263.t1</t>
    <phoneticPr fontId="1" type="noConversion"/>
  </si>
  <si>
    <t>CSS011211.t1</t>
    <phoneticPr fontId="1" type="noConversion"/>
  </si>
  <si>
    <t>CSS011845.t1</t>
  </si>
  <si>
    <t>CSS011844.t1</t>
  </si>
  <si>
    <t>CSS028682.t1</t>
  </si>
  <si>
    <t>CSS000833.t1</t>
  </si>
  <si>
    <t>CSS040192.t1</t>
  </si>
  <si>
    <t>CSS027410.t1</t>
  </si>
  <si>
    <t>CSS037067.t1</t>
  </si>
  <si>
    <t>CSS037880.t1</t>
  </si>
  <si>
    <t>CSS037066.t1</t>
  </si>
  <si>
    <t>CSS009910.t1</t>
  </si>
  <si>
    <t>CSS009911.t1</t>
  </si>
  <si>
    <t>CSS036396.t1</t>
  </si>
  <si>
    <t>CSS036397.t1</t>
  </si>
  <si>
    <t>CSS000777.t1</t>
  </si>
  <si>
    <t>CSS033717.t1</t>
  </si>
  <si>
    <t>CSS033716.t1</t>
  </si>
  <si>
    <t>CSS029279.t1</t>
  </si>
  <si>
    <t>CSS000550.t1</t>
  </si>
  <si>
    <t>CSS000554.t1</t>
  </si>
  <si>
    <t>CSS000551.t1</t>
  </si>
  <si>
    <t>CSS000557.t1</t>
  </si>
  <si>
    <t>CSS003600.t1</t>
  </si>
  <si>
    <t>CSS015054.t1</t>
  </si>
  <si>
    <t>CSS015050.t1</t>
  </si>
  <si>
    <t>CSS030496.t1</t>
  </si>
  <si>
    <t>CSS001594.t1</t>
  </si>
  <si>
    <t>CSS004226.t1</t>
  </si>
  <si>
    <t>CSS019901.t1</t>
  </si>
  <si>
    <t>CSS006469.t1</t>
  </si>
  <si>
    <t>CSS006481.t1</t>
  </si>
  <si>
    <t>CSS006483.t1</t>
  </si>
  <si>
    <t>CSS006473.t1</t>
  </si>
  <si>
    <t>CSS006478.t1</t>
  </si>
  <si>
    <t>CSS019799.t1</t>
  </si>
  <si>
    <t>CSS024980.t1</t>
  </si>
  <si>
    <t>CSS025004.t1</t>
  </si>
  <si>
    <t>CSS024987.t1</t>
  </si>
  <si>
    <t>CSS-BY</t>
    <phoneticPr fontId="1" type="noConversion"/>
  </si>
  <si>
    <t>Swissprot</t>
  </si>
  <si>
    <t>PFAM</t>
  </si>
  <si>
    <r>
      <t>Supplementary Table 3</t>
    </r>
    <r>
      <rPr>
        <b/>
        <sz val="12"/>
        <color rgb="FF000000"/>
        <rFont val="Times New Roman"/>
        <family val="1"/>
      </rPr>
      <t xml:space="preserve">. Statistic of Hi-C sequencing data for the </t>
    </r>
    <r>
      <rPr>
        <b/>
        <i/>
        <sz val="12"/>
        <color rgb="FF000000"/>
        <rFont val="Times New Roman"/>
        <family val="1"/>
      </rPr>
      <t>C. sinensis var. sinensis</t>
    </r>
    <r>
      <rPr>
        <b/>
        <sz val="12"/>
        <color rgb="FF000000"/>
        <rFont val="Times New Roman"/>
        <family val="1"/>
      </rPr>
      <t xml:space="preserve"> cv. </t>
    </r>
    <r>
      <rPr>
        <b/>
        <i/>
        <sz val="12"/>
        <color rgb="FF000000"/>
        <rFont val="Times New Roman"/>
        <family val="1"/>
      </rPr>
      <t>Biyun</t>
    </r>
    <r>
      <rPr>
        <b/>
        <sz val="12"/>
        <color rgb="FF000000"/>
        <rFont val="Times New Roman"/>
        <family val="1"/>
      </rPr>
      <t>.</t>
    </r>
    <phoneticPr fontId="1" type="noConversion"/>
  </si>
  <si>
    <r>
      <t xml:space="preserve">Statistic in </t>
    </r>
    <r>
      <rPr>
        <b/>
        <i/>
        <sz val="12"/>
        <color theme="1"/>
        <rFont val="Times New Roman"/>
        <family val="1"/>
      </rPr>
      <t>CSS-BY</t>
    </r>
    <phoneticPr fontId="1" type="noConversion"/>
  </si>
  <si>
    <r>
      <t>Statistic in</t>
    </r>
    <r>
      <rPr>
        <b/>
        <i/>
        <sz val="12"/>
        <color theme="1"/>
        <rFont val="Times New Roman"/>
        <family val="1"/>
      </rPr>
      <t xml:space="preserve"> CSA-YK10</t>
    </r>
    <phoneticPr fontId="1" type="noConversion"/>
  </si>
  <si>
    <r>
      <t xml:space="preserve">Statistic in </t>
    </r>
    <r>
      <rPr>
        <b/>
        <i/>
        <sz val="12"/>
        <color theme="1"/>
        <rFont val="Times New Roman"/>
        <family val="1"/>
      </rPr>
      <t>CSS-SCZ</t>
    </r>
    <phoneticPr fontId="1" type="noConversion"/>
  </si>
  <si>
    <r>
      <t xml:space="preserve">a. The genome size was revised by removing low-frequency (frequency </t>
    </r>
    <r>
      <rPr>
        <sz val="12"/>
        <color theme="1"/>
        <rFont val="等线"/>
        <family val="2"/>
      </rPr>
      <t>≤</t>
    </r>
    <r>
      <rPr>
        <sz val="12"/>
        <color theme="1"/>
        <rFont val="Times New Roman"/>
        <family val="1"/>
      </rPr>
      <t>1) k-mers.</t>
    </r>
    <phoneticPr fontId="1" type="noConversion"/>
  </si>
  <si>
    <r>
      <t xml:space="preserve">b.  </t>
    </r>
    <r>
      <rPr>
        <i/>
        <sz val="12"/>
        <color theme="1"/>
        <rFont val="Times New Roman"/>
        <family val="1"/>
      </rPr>
      <t xml:space="preserve">C. sinensis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sinensis</t>
    </r>
    <r>
      <rPr>
        <sz val="12"/>
        <color theme="1"/>
        <rFont val="Times New Roman"/>
        <family val="1"/>
      </rPr>
      <t xml:space="preserve"> cv. </t>
    </r>
    <r>
      <rPr>
        <i/>
        <sz val="12"/>
        <color theme="1"/>
        <rFont val="Times New Roman"/>
        <family val="1"/>
      </rPr>
      <t>Biyun</t>
    </r>
    <phoneticPr fontId="1" type="noConversion"/>
  </si>
  <si>
    <t>Heterozygous Ratio (%)</t>
    <phoneticPr fontId="1" type="noConversion"/>
  </si>
  <si>
    <t>Repeat (%)</t>
    <phoneticPr fontId="1" type="noConversion"/>
  </si>
  <si>
    <r>
      <t xml:space="preserve">Supplementary Table 1. Estimated genome sizes of the twelve varieties of </t>
    </r>
    <r>
      <rPr>
        <b/>
        <i/>
        <sz val="12"/>
        <color theme="1"/>
        <rFont val="Times New Roman"/>
        <family val="1"/>
      </rPr>
      <t xml:space="preserve">C. sinensis 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using 17 </t>
    </r>
    <r>
      <rPr>
        <b/>
        <i/>
        <sz val="12"/>
        <color theme="1"/>
        <rFont val="Times New Roman"/>
        <family val="1"/>
      </rPr>
      <t>K</t>
    </r>
    <r>
      <rPr>
        <b/>
        <sz val="12"/>
        <color theme="1"/>
        <rFont val="Times New Roman"/>
        <family val="1"/>
      </rPr>
      <t>-mer analysis.</t>
    </r>
    <phoneticPr fontId="1" type="noConversion"/>
  </si>
  <si>
    <r>
      <t xml:space="preserve">Supplementary Table 5. Summary of the final assembly of the </t>
    </r>
    <r>
      <rPr>
        <b/>
        <i/>
        <sz val="12"/>
        <color theme="1"/>
        <rFont val="Times New Roman"/>
        <family val="1"/>
      </rPr>
      <t xml:space="preserve">C. sinensis 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 xml:space="preserve">sinensis </t>
    </r>
    <r>
      <rPr>
        <b/>
        <sz val="12"/>
        <color theme="1"/>
        <rFont val="Times New Roman"/>
        <family val="1"/>
      </rPr>
      <t xml:space="preserve">cv. </t>
    </r>
    <r>
      <rPr>
        <b/>
        <i/>
        <sz val="12"/>
        <color theme="1"/>
        <rFont val="Times New Roman"/>
        <family val="1"/>
      </rPr>
      <t xml:space="preserve">Biyun </t>
    </r>
    <r>
      <rPr>
        <b/>
        <sz val="12"/>
        <color theme="1"/>
        <rFont val="Times New Roman"/>
        <family val="1"/>
      </rPr>
      <t>genome.</t>
    </r>
    <phoneticPr fontId="1" type="noConversion"/>
  </si>
  <si>
    <r>
      <t xml:space="preserve">Supplementary Table 7. Statistics of paired-end reads mapping to evaluate the quality of the </t>
    </r>
    <r>
      <rPr>
        <b/>
        <i/>
        <sz val="12"/>
        <color theme="1"/>
        <rFont val="Times New Roman"/>
        <family val="1"/>
      </rPr>
      <t>C. sinensis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cv.</t>
    </r>
    <r>
      <rPr>
        <b/>
        <i/>
        <sz val="12"/>
        <color theme="1"/>
        <rFont val="Times New Roman"/>
        <family val="1"/>
      </rPr>
      <t xml:space="preserve"> Biyun </t>
    </r>
    <r>
      <rPr>
        <b/>
        <sz val="12"/>
        <color theme="1"/>
        <rFont val="Times New Roman"/>
        <family val="1"/>
      </rPr>
      <t>genome</t>
    </r>
    <r>
      <rPr>
        <b/>
        <i/>
        <sz val="12"/>
        <color theme="1"/>
        <rFont val="Times New Roman"/>
        <family val="1"/>
      </rPr>
      <t>.</t>
    </r>
    <phoneticPr fontId="1" type="noConversion"/>
  </si>
  <si>
    <r>
      <t xml:space="preserve">Supplementary Table 9. Assessment of gene coverage by BUSCO of the </t>
    </r>
    <r>
      <rPr>
        <b/>
        <i/>
        <sz val="12"/>
        <color theme="1"/>
        <rFont val="Times New Roman"/>
        <family val="1"/>
      </rPr>
      <t xml:space="preserve">C. sinensis 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 xml:space="preserve">Biyun </t>
    </r>
    <r>
      <rPr>
        <b/>
        <sz val="12"/>
        <color theme="1"/>
        <rFont val="Times New Roman"/>
        <family val="1"/>
      </rPr>
      <t>genome.</t>
    </r>
    <phoneticPr fontId="1" type="noConversion"/>
  </si>
  <si>
    <t>Supplementary Table 11. Numbers of intact LTR retrotransposons between the two tea tree genome assemblies.</t>
    <phoneticPr fontId="1" type="noConversion"/>
  </si>
  <si>
    <r>
      <t xml:space="preserve">Supplementary Table 12. Sequencing output and quality evaluation of transcriptomes from the five different tissues of the </t>
    </r>
    <r>
      <rPr>
        <b/>
        <i/>
        <sz val="12"/>
        <color theme="1"/>
        <rFont val="Times New Roman"/>
        <family val="1"/>
      </rPr>
      <t xml:space="preserve">C. sinensis 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>Biyun</t>
    </r>
    <r>
      <rPr>
        <b/>
        <sz val="12"/>
        <color theme="1"/>
        <rFont val="Times New Roman"/>
        <family val="1"/>
      </rPr>
      <t xml:space="preserve"> genome.</t>
    </r>
    <phoneticPr fontId="1" type="noConversion"/>
  </si>
  <si>
    <r>
      <t xml:space="preserve">Supplementary Table 19. Expression patterns of candidate genes involved in the catechin biosynthesis among different tissues of </t>
    </r>
    <r>
      <rPr>
        <b/>
        <i/>
        <sz val="12"/>
        <color theme="1"/>
        <rFont val="Times New Roman"/>
        <family val="1"/>
      </rPr>
      <t>C. sinensis</t>
    </r>
    <r>
      <rPr>
        <b/>
        <sz val="12"/>
        <color theme="1"/>
        <rFont val="Times New Roman"/>
        <family val="1"/>
      </rPr>
      <t xml:space="preserve"> 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>Biyun.</t>
    </r>
    <phoneticPr fontId="1" type="noConversion"/>
  </si>
  <si>
    <r>
      <t xml:space="preserve">Supplementary Table 20. Expression patterns of candidate genes involved in the theanine biosynthesis among different tissues of </t>
    </r>
    <r>
      <rPr>
        <b/>
        <i/>
        <sz val="12"/>
        <color theme="1"/>
        <rFont val="Times New Roman"/>
        <family val="1"/>
      </rPr>
      <t xml:space="preserve">C. sinensis </t>
    </r>
    <r>
      <rPr>
        <b/>
        <sz val="12"/>
        <color theme="1"/>
        <rFont val="Times New Roman"/>
        <family val="1"/>
      </rPr>
      <t>var.</t>
    </r>
    <r>
      <rPr>
        <b/>
        <i/>
        <sz val="12"/>
        <color theme="1"/>
        <rFont val="Times New Roman"/>
        <family val="1"/>
      </rPr>
      <t xml:space="preserve"> 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>Biyun.</t>
    </r>
    <phoneticPr fontId="1" type="noConversion"/>
  </si>
  <si>
    <r>
      <t xml:space="preserve">Supplementary Table 21. Expression patterns of candidate genes in the caffeine  biosynthesis among different tissues of </t>
    </r>
    <r>
      <rPr>
        <b/>
        <i/>
        <sz val="12"/>
        <color theme="1"/>
        <rFont val="Times New Roman"/>
        <family val="1"/>
      </rPr>
      <t>C. sinensis</t>
    </r>
    <r>
      <rPr>
        <b/>
        <sz val="12"/>
        <color theme="1"/>
        <rFont val="Times New Roman"/>
        <family val="1"/>
      </rPr>
      <t xml:space="preserve"> 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cv.</t>
    </r>
    <r>
      <rPr>
        <b/>
        <i/>
        <sz val="12"/>
        <color theme="1"/>
        <rFont val="Times New Roman"/>
        <family val="1"/>
      </rPr>
      <t xml:space="preserve"> Biyun.</t>
    </r>
    <phoneticPr fontId="1" type="noConversion"/>
  </si>
  <si>
    <r>
      <t xml:space="preserve">SupplementaryTable 2. Genome sequence data generated from PacBio platform for </t>
    </r>
    <r>
      <rPr>
        <b/>
        <i/>
        <sz val="12"/>
        <color theme="1"/>
        <rFont val="Times New Roman"/>
        <family val="1"/>
      </rPr>
      <t>C. sinensis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>Biyun.</t>
    </r>
    <r>
      <rPr>
        <b/>
        <i/>
        <sz val="12"/>
        <color theme="1"/>
        <rFont val="宋体"/>
        <family val="3"/>
        <charset val="134"/>
      </rPr>
      <t>。</t>
    </r>
    <phoneticPr fontId="1" type="noConversion"/>
  </si>
  <si>
    <t>Hi-C</t>
    <phoneticPr fontId="1" type="noConversion"/>
  </si>
  <si>
    <t>Number</t>
    <phoneticPr fontId="1" type="noConversion"/>
  </si>
  <si>
    <r>
      <t>Supplementary Table 6</t>
    </r>
    <r>
      <rPr>
        <b/>
        <sz val="12"/>
        <color rgb="FF000000"/>
        <rFont val="Times New Roman"/>
        <family val="1"/>
      </rPr>
      <t xml:space="preserve">. Chromosome lengths of  the </t>
    </r>
    <r>
      <rPr>
        <b/>
        <i/>
        <sz val="12"/>
        <color rgb="FF000000"/>
        <rFont val="Times New Roman"/>
        <family val="1"/>
      </rPr>
      <t xml:space="preserve">C. sinensis </t>
    </r>
    <r>
      <rPr>
        <b/>
        <sz val="12"/>
        <color rgb="FF000000"/>
        <rFont val="Times New Roman"/>
        <family val="1"/>
      </rPr>
      <t xml:space="preserve">var. </t>
    </r>
    <r>
      <rPr>
        <b/>
        <i/>
        <sz val="12"/>
        <color rgb="FF000000"/>
        <rFont val="Times New Roman"/>
        <family val="1"/>
      </rPr>
      <t>sinensis</t>
    </r>
    <r>
      <rPr>
        <b/>
        <sz val="12"/>
        <color rgb="FF000000"/>
        <rFont val="Times New Roman"/>
        <family val="1"/>
      </rPr>
      <t xml:space="preserve"> cv. </t>
    </r>
    <r>
      <rPr>
        <b/>
        <i/>
        <sz val="12"/>
        <color rgb="FF000000"/>
        <rFont val="Times New Roman"/>
        <family val="1"/>
      </rPr>
      <t>Biyun</t>
    </r>
    <r>
      <rPr>
        <b/>
        <sz val="12"/>
        <color rgb="FF000000"/>
        <rFont val="Times New Roman"/>
        <family val="1"/>
      </rPr>
      <t xml:space="preserve"> genome.</t>
    </r>
    <phoneticPr fontId="1" type="noConversion"/>
  </si>
  <si>
    <r>
      <t xml:space="preserve">Supplementary Table 8. Assessment of gene coverage by CEGMA of the </t>
    </r>
    <r>
      <rPr>
        <b/>
        <i/>
        <sz val="12"/>
        <color theme="1"/>
        <rFont val="Times New Roman"/>
        <family val="1"/>
      </rPr>
      <t xml:space="preserve">C. sinensis </t>
    </r>
    <r>
      <rPr>
        <b/>
        <sz val="12"/>
        <color theme="1"/>
        <rFont val="Times New Roman"/>
        <family val="1"/>
      </rPr>
      <t>var</t>
    </r>
    <r>
      <rPr>
        <b/>
        <i/>
        <sz val="12"/>
        <color theme="1"/>
        <rFont val="Times New Roman"/>
        <family val="1"/>
      </rPr>
      <t>. 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 xml:space="preserve">Biyun </t>
    </r>
    <r>
      <rPr>
        <b/>
        <sz val="12"/>
        <color theme="1"/>
        <rFont val="Times New Roman"/>
        <family val="1"/>
      </rPr>
      <t>genome.</t>
    </r>
    <phoneticPr fontId="1" type="noConversion"/>
  </si>
  <si>
    <t>Supplementary Table 10. Comparisons of repetitive sequence categories and contents among the tea tree genomes.</t>
    <phoneticPr fontId="1" type="noConversion"/>
  </si>
  <si>
    <r>
      <t xml:space="preserve">Supplementary Table 15. Conserved non-coding RNA genes in in the assembled </t>
    </r>
    <r>
      <rPr>
        <b/>
        <i/>
        <sz val="12"/>
        <color theme="1"/>
        <rFont val="Times New Roman"/>
        <family val="1"/>
      </rPr>
      <t>C. sinensis</t>
    </r>
    <r>
      <rPr>
        <b/>
        <sz val="12"/>
        <color theme="1"/>
        <rFont val="Times New Roman"/>
        <family val="1"/>
      </rPr>
      <t>var.</t>
    </r>
    <r>
      <rPr>
        <b/>
        <i/>
        <sz val="12"/>
        <color theme="1"/>
        <rFont val="Times New Roman"/>
        <family val="1"/>
      </rPr>
      <t xml:space="preserve"> 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>Biyun</t>
    </r>
    <r>
      <rPr>
        <b/>
        <sz val="12"/>
        <color theme="1"/>
        <rFont val="Times New Roman"/>
        <family val="1"/>
      </rPr>
      <t xml:space="preserve"> genome.</t>
    </r>
    <phoneticPr fontId="1" type="noConversion"/>
  </si>
  <si>
    <r>
      <t>Supplementary Table 13. Assembly statistic of the</t>
    </r>
    <r>
      <rPr>
        <b/>
        <i/>
        <sz val="12"/>
        <color theme="1"/>
        <rFont val="Times New Roman"/>
        <family val="1"/>
      </rPr>
      <t xml:space="preserve"> C. sinensis</t>
    </r>
    <r>
      <rPr>
        <b/>
        <sz val="12"/>
        <color theme="1"/>
        <rFont val="Times New Roman"/>
        <family val="1"/>
      </rPr>
      <t xml:space="preserve"> var.</t>
    </r>
    <r>
      <rPr>
        <b/>
        <i/>
        <sz val="12"/>
        <color theme="1"/>
        <rFont val="Times New Roman"/>
        <family val="1"/>
      </rPr>
      <t xml:space="preserve"> 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>Biyun</t>
    </r>
    <r>
      <rPr>
        <b/>
        <sz val="12"/>
        <color theme="1"/>
        <rFont val="Times New Roman"/>
        <family val="1"/>
      </rPr>
      <t xml:space="preserve"> transcriptome.</t>
    </r>
    <phoneticPr fontId="1" type="noConversion"/>
  </si>
  <si>
    <r>
      <t xml:space="preserve">Supplementary Table 16. Statistics of SSRs for the </t>
    </r>
    <r>
      <rPr>
        <b/>
        <i/>
        <sz val="12"/>
        <color theme="1"/>
        <rFont val="Times New Roman"/>
        <family val="1"/>
      </rPr>
      <t>C. sinensis</t>
    </r>
    <r>
      <rPr>
        <b/>
        <sz val="12"/>
        <color theme="1"/>
        <rFont val="Times New Roman"/>
        <family val="1"/>
      </rPr>
      <t xml:space="preserve"> var. </t>
    </r>
    <r>
      <rPr>
        <b/>
        <i/>
        <sz val="12"/>
        <color theme="1"/>
        <rFont val="Times New Roman"/>
        <family val="1"/>
      </rPr>
      <t>sinensis</t>
    </r>
    <r>
      <rPr>
        <b/>
        <sz val="12"/>
        <color theme="1"/>
        <rFont val="Times New Roman"/>
        <family val="1"/>
      </rPr>
      <t xml:space="preserve"> cv. </t>
    </r>
    <r>
      <rPr>
        <b/>
        <i/>
        <sz val="12"/>
        <color theme="1"/>
        <rFont val="Times New Roman"/>
        <family val="1"/>
      </rPr>
      <t>Biyun</t>
    </r>
    <r>
      <rPr>
        <b/>
        <sz val="12"/>
        <color theme="1"/>
        <rFont val="Times New Roman"/>
        <family val="1"/>
      </rPr>
      <t xml:space="preserve"> genome.</t>
    </r>
    <phoneticPr fontId="1" type="noConversion"/>
  </si>
  <si>
    <t>Supplementary Table 17. Statistics of collinear genes among the three tea tree genome assemblies.</t>
    <phoneticPr fontId="1" type="noConversion"/>
  </si>
  <si>
    <t xml:space="preserve">Supplementary Table 18. Identification of genes involved in catechin and theanine biosynthesis in the assembled three tea tree and kiwifruit genomes. </t>
    <phoneticPr fontId="29" type="noConversion"/>
  </si>
  <si>
    <t>Supplementary Table 22. Charicterization of LTR retrotransposon families in the three tea tree genome assemblies.</t>
    <phoneticPr fontId="8" type="noConversion"/>
  </si>
  <si>
    <r>
      <t xml:space="preserve">Supplementary Table 23. Reads count for LTR retrotransposons families in different tissues of  the </t>
    </r>
    <r>
      <rPr>
        <b/>
        <i/>
        <sz val="12"/>
        <rFont val="Times New Roman"/>
        <family val="1"/>
      </rPr>
      <t xml:space="preserve">C. sinensis </t>
    </r>
    <r>
      <rPr>
        <b/>
        <sz val="12"/>
        <rFont val="Times New Roman"/>
        <family val="1"/>
      </rPr>
      <t>var</t>
    </r>
    <r>
      <rPr>
        <b/>
        <i/>
        <sz val="12"/>
        <rFont val="Times New Roman"/>
        <family val="1"/>
      </rPr>
      <t xml:space="preserve">. sinensis </t>
    </r>
    <r>
      <rPr>
        <b/>
        <sz val="12"/>
        <rFont val="Times New Roman"/>
        <family val="1"/>
      </rPr>
      <t>cv</t>
    </r>
    <r>
      <rPr>
        <b/>
        <i/>
        <sz val="12"/>
        <rFont val="Times New Roman"/>
        <family val="1"/>
      </rPr>
      <t xml:space="preserve">. Biyun </t>
    </r>
    <r>
      <rPr>
        <b/>
        <sz val="12"/>
        <rFont val="Times New Roman"/>
        <family val="1"/>
      </rPr>
      <t>genome.</t>
    </r>
    <phoneticPr fontId="8" type="noConversion"/>
  </si>
  <si>
    <t xml:space="preserve">Family </t>
    <phoneticPr fontId="1" type="noConversion"/>
  </si>
  <si>
    <t>Transcripts Number</t>
    <phoneticPr fontId="1" type="noConversion"/>
  </si>
  <si>
    <t>Transcripts Number Containing LTR-RT Domains</t>
    <phoneticPr fontId="1" type="noConversion"/>
  </si>
  <si>
    <t xml:space="preserve"> LTR-RT Domain Number</t>
    <phoneticPr fontId="1" type="noConversion"/>
  </si>
  <si>
    <r>
      <t xml:space="preserve">Supplementary Table 24. LTR-RT domain by Pfam for LTR retrotransposons families in different tissues of  the </t>
    </r>
    <r>
      <rPr>
        <b/>
        <i/>
        <sz val="12"/>
        <rFont val="Times New Roman"/>
        <family val="1"/>
      </rPr>
      <t xml:space="preserve">C. sinensis </t>
    </r>
    <r>
      <rPr>
        <b/>
        <sz val="12"/>
        <rFont val="Times New Roman"/>
        <family val="1"/>
      </rPr>
      <t>var</t>
    </r>
    <r>
      <rPr>
        <b/>
        <i/>
        <sz val="12"/>
        <rFont val="Times New Roman"/>
        <family val="1"/>
      </rPr>
      <t xml:space="preserve">. sinensis </t>
    </r>
    <r>
      <rPr>
        <b/>
        <sz val="12"/>
        <rFont val="Times New Roman"/>
        <family val="1"/>
      </rPr>
      <t>cv</t>
    </r>
    <r>
      <rPr>
        <b/>
        <i/>
        <sz val="12"/>
        <rFont val="Times New Roman"/>
        <family val="1"/>
      </rPr>
      <t xml:space="preserve">. Biyun </t>
    </r>
    <r>
      <rPr>
        <b/>
        <sz val="12"/>
        <rFont val="Times New Roman"/>
        <family val="1"/>
      </rPr>
      <t>genome.</t>
    </r>
    <phoneticPr fontId="8" type="noConversion"/>
  </si>
  <si>
    <t xml:space="preserve">CSS-BY </t>
    <phoneticPr fontId="1" type="noConversion"/>
  </si>
  <si>
    <t>Number</t>
    <phoneticPr fontId="14" type="noConversion"/>
  </si>
  <si>
    <t>Percent (%)</t>
    <phoneticPr fontId="14" type="noConversion"/>
  </si>
  <si>
    <t>Functional annotation</t>
    <phoneticPr fontId="1" type="noConversion"/>
  </si>
  <si>
    <t>Interpro</t>
    <phoneticPr fontId="1" type="noConversion"/>
  </si>
  <si>
    <t>GO</t>
    <phoneticPr fontId="1" type="noConversion"/>
  </si>
  <si>
    <t>TmHMM</t>
    <phoneticPr fontId="1" type="noConversion"/>
  </si>
  <si>
    <r>
      <t xml:space="preserve">Supplemental Table 14. Functional annotation and transcriptome-based support of  predicted protein-coding genes in the assembled </t>
    </r>
    <r>
      <rPr>
        <b/>
        <i/>
        <sz val="12"/>
        <color indexed="8"/>
        <rFont val="Times New Roman"/>
        <family val="1"/>
      </rPr>
      <t>C. sinensis</t>
    </r>
    <r>
      <rPr>
        <b/>
        <sz val="12"/>
        <color indexed="8"/>
        <rFont val="Times New Roman"/>
        <family val="1"/>
      </rPr>
      <t xml:space="preserve">var. </t>
    </r>
    <r>
      <rPr>
        <b/>
        <i/>
        <sz val="12"/>
        <color indexed="8"/>
        <rFont val="Times New Roman"/>
        <family val="1"/>
      </rPr>
      <t>sinensis</t>
    </r>
    <r>
      <rPr>
        <b/>
        <sz val="12"/>
        <color indexed="8"/>
        <rFont val="Times New Roman"/>
        <family val="1"/>
      </rPr>
      <t xml:space="preserve"> cv.</t>
    </r>
    <r>
      <rPr>
        <b/>
        <i/>
        <sz val="12"/>
        <color indexed="8"/>
        <rFont val="Times New Roman"/>
        <family val="1"/>
      </rPr>
      <t xml:space="preserve"> Biyun</t>
    </r>
    <r>
      <rPr>
        <b/>
        <sz val="12"/>
        <color indexed="8"/>
        <rFont val="Times New Roman"/>
        <family val="1"/>
      </rPr>
      <t xml:space="preserve"> genome.</t>
    </r>
    <phoneticPr fontId="1" type="noConversion"/>
  </si>
  <si>
    <t>Transcriptome-based support</t>
    <phoneticPr fontId="1" type="noConversion"/>
  </si>
  <si>
    <r>
      <t xml:space="preserve">Supplementary Table 4. Genome assemblies at scaffold level of </t>
    </r>
    <r>
      <rPr>
        <b/>
        <i/>
        <sz val="12"/>
        <color theme="1"/>
        <rFont val="Times New Roman"/>
        <family val="1"/>
      </rPr>
      <t xml:space="preserve">C. sinensis 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 xml:space="preserve">sinensis </t>
    </r>
    <r>
      <rPr>
        <b/>
        <sz val="12"/>
        <color theme="1"/>
        <rFont val="Times New Roman"/>
        <family val="1"/>
      </rPr>
      <t xml:space="preserve">cv. </t>
    </r>
    <r>
      <rPr>
        <b/>
        <i/>
        <sz val="12"/>
        <color theme="1"/>
        <rFont val="Times New Roman"/>
        <family val="1"/>
      </rPr>
      <t>Biyu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#,##0_ "/>
    <numFmt numFmtId="177" formatCode="0.0000%"/>
    <numFmt numFmtId="178" formatCode="#,##0.0000_ "/>
    <numFmt numFmtId="179" formatCode="#,##0.00_ "/>
    <numFmt numFmtId="180" formatCode="0.0_ "/>
    <numFmt numFmtId="181" formatCode="0.00_);[Red]\(0.00\)"/>
    <numFmt numFmtId="182" formatCode="0_ "/>
    <numFmt numFmtId="183" formatCode="0.00_ "/>
    <numFmt numFmtId="184" formatCode="#,##0.0_ "/>
    <numFmt numFmtId="185" formatCode="0.000000000000000_ "/>
  </numFmts>
  <fonts count="5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DengXian"/>
      <family val="1"/>
    </font>
    <font>
      <sz val="11"/>
      <color theme="1"/>
      <name val="Tahoma"/>
      <family val="2"/>
    </font>
    <font>
      <b/>
      <sz val="12"/>
      <color indexed="8"/>
      <name val="Times New Roman"/>
      <family val="1"/>
    </font>
    <font>
      <sz val="11"/>
      <color theme="1"/>
      <name val="等线"/>
      <family val="2"/>
      <scheme val="minor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</font>
    <font>
      <b/>
      <sz val="12"/>
      <color rgb="FF000000"/>
      <name val="Times New Roman"/>
      <family val="1"/>
    </font>
    <font>
      <b/>
      <sz val="12"/>
      <color theme="1"/>
      <name val="宋体"/>
      <family val="3"/>
      <charset val="134"/>
    </font>
    <font>
      <b/>
      <i/>
      <sz val="12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DengXian"/>
      <family val="1"/>
    </font>
    <font>
      <b/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</font>
    <font>
      <b/>
      <sz val="12"/>
      <color theme="1"/>
      <name val="等线"/>
      <family val="2"/>
    </font>
    <font>
      <sz val="11"/>
      <color rgb="FFFF0000"/>
      <name val="等线"/>
      <family val="2"/>
      <scheme val="minor"/>
    </font>
    <font>
      <b/>
      <i/>
      <sz val="12"/>
      <name val="Times New Roman"/>
      <family val="1"/>
    </font>
    <font>
      <b/>
      <sz val="12"/>
      <color rgb="FFFF0000"/>
      <name val="Times New Roman"/>
      <family val="1"/>
    </font>
    <font>
      <sz val="9"/>
      <name val="宋体"/>
      <family val="3"/>
      <charset val="134"/>
    </font>
    <font>
      <sz val="11"/>
      <color rgb="FFFF0000"/>
      <name val="Times New Roman"/>
      <family val="1"/>
    </font>
    <font>
      <sz val="12"/>
      <color theme="5"/>
      <name val="Times New Roman"/>
      <family val="1"/>
    </font>
    <font>
      <sz val="11"/>
      <color rgb="FF00B050"/>
      <name val="Times New Roman"/>
      <family val="1"/>
    </font>
    <font>
      <b/>
      <sz val="12"/>
      <color rgb="FF00B0F0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  <font>
      <sz val="11"/>
      <name val="Times New Roman"/>
      <family val="1"/>
    </font>
    <font>
      <b/>
      <i/>
      <sz val="1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u/>
      <sz val="11"/>
      <color theme="10"/>
      <name val="等线"/>
      <family val="2"/>
      <scheme val="minor"/>
    </font>
    <font>
      <u/>
      <sz val="11"/>
      <color theme="11"/>
      <name val="等线"/>
      <family val="2"/>
      <scheme val="minor"/>
    </font>
    <font>
      <b/>
      <i/>
      <sz val="12"/>
      <color theme="1"/>
      <name val="宋体"/>
      <family val="3"/>
      <charset val="134"/>
    </font>
    <font>
      <b/>
      <sz val="12"/>
      <color rgb="FFFF0000"/>
      <name val="Times New Roman"/>
      <family val="2"/>
    </font>
    <font>
      <b/>
      <sz val="12"/>
      <color rgb="FFFF0000"/>
      <name val="等线"/>
      <family val="4"/>
      <charset val="134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0.5"/>
      <color theme="1"/>
      <name val="Calibri"/>
      <family val="2"/>
    </font>
    <font>
      <b/>
      <i/>
      <sz val="12"/>
      <color rgb="FF000000"/>
      <name val="Times New Roman"/>
      <family val="1"/>
    </font>
    <font>
      <b/>
      <sz val="12"/>
      <color theme="1" tint="4.9989318521683403E-2"/>
      <name val="Times New Roman"/>
      <family val="1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/>
    <xf numFmtId="0" fontId="3" fillId="0" borderId="0"/>
    <xf numFmtId="0" fontId="9" fillId="0" borderId="0"/>
    <xf numFmtId="0" fontId="13" fillId="0" borderId="0"/>
    <xf numFmtId="0" fontId="5" fillId="0" borderId="0"/>
    <xf numFmtId="0" fontId="2" fillId="0" borderId="0"/>
    <xf numFmtId="0" fontId="2" fillId="0" borderId="0">
      <alignment vertical="center"/>
    </xf>
    <xf numFmtId="9" fontId="20" fillId="0" borderId="0" applyFont="0" applyFill="0" applyBorder="0" applyAlignment="0" applyProtection="0">
      <alignment vertical="center"/>
    </xf>
    <xf numFmtId="0" fontId="42" fillId="0" borderId="0" applyNumberFormat="0" applyFill="0" applyBorder="0" applyAlignment="0" applyProtection="0"/>
    <xf numFmtId="0" fontId="43" fillId="0" borderId="0" applyNumberFormat="0" applyFill="0" applyBorder="0" applyAlignment="0" applyProtection="0"/>
  </cellStyleXfs>
  <cellXfs count="323">
    <xf numFmtId="0" fontId="0" fillId="0" borderId="0" xfId="0"/>
    <xf numFmtId="0" fontId="2" fillId="0" borderId="0" xfId="1" applyAlignment="1">
      <alignment vertical="center"/>
    </xf>
    <xf numFmtId="176" fontId="6" fillId="0" borderId="0" xfId="1" applyNumberFormat="1" applyFont="1" applyFill="1" applyBorder="1" applyAlignment="1">
      <alignment horizontal="center" vertical="center"/>
    </xf>
    <xf numFmtId="176" fontId="4" fillId="0" borderId="2" xfId="1" applyNumberFormat="1" applyFont="1" applyFill="1" applyBorder="1" applyAlignment="1">
      <alignment horizontal="center" vertical="center"/>
    </xf>
    <xf numFmtId="176" fontId="4" fillId="0" borderId="0" xfId="1" applyNumberFormat="1" applyFont="1" applyFill="1" applyBorder="1" applyAlignment="1">
      <alignment horizontal="center" vertical="center"/>
    </xf>
    <xf numFmtId="178" fontId="6" fillId="0" borderId="0" xfId="1" applyNumberFormat="1" applyFont="1" applyFill="1" applyBorder="1" applyAlignment="1">
      <alignment horizontal="center" vertical="center"/>
    </xf>
    <xf numFmtId="179" fontId="6" fillId="0" borderId="0" xfId="1" applyNumberFormat="1" applyFont="1" applyFill="1" applyBorder="1" applyAlignment="1">
      <alignment horizontal="center" vertical="center"/>
    </xf>
    <xf numFmtId="0" fontId="10" fillId="0" borderId="3" xfId="0" applyFont="1" applyFill="1" applyBorder="1"/>
    <xf numFmtId="0" fontId="0" fillId="0" borderId="3" xfId="0" applyBorder="1"/>
    <xf numFmtId="0" fontId="4" fillId="0" borderId="3" xfId="1" applyFont="1" applyFill="1" applyBorder="1" applyAlignment="1">
      <alignment horizontal="center" vertical="center"/>
    </xf>
    <xf numFmtId="176" fontId="6" fillId="0" borderId="3" xfId="1" applyNumberFormat="1" applyFont="1" applyFill="1" applyBorder="1" applyAlignment="1">
      <alignment horizontal="center" vertical="center"/>
    </xf>
    <xf numFmtId="178" fontId="6" fillId="0" borderId="3" xfId="1" applyNumberFormat="1" applyFont="1" applyFill="1" applyBorder="1" applyAlignment="1">
      <alignment horizontal="center" vertical="center"/>
    </xf>
    <xf numFmtId="0" fontId="12" fillId="0" borderId="0" xfId="0" applyFont="1"/>
    <xf numFmtId="0" fontId="15" fillId="0" borderId="0" xfId="0" applyFont="1"/>
    <xf numFmtId="0" fontId="10" fillId="0" borderId="3" xfId="0" applyFont="1" applyBorder="1"/>
    <xf numFmtId="0" fontId="12" fillId="0" borderId="3" xfId="0" applyFont="1" applyBorder="1"/>
    <xf numFmtId="0" fontId="15" fillId="0" borderId="3" xfId="0" applyFont="1" applyBorder="1"/>
    <xf numFmtId="0" fontId="12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2" applyFont="1" applyBorder="1" applyAlignment="1">
      <alignment horizontal="left" vertical="center"/>
    </xf>
    <xf numFmtId="0" fontId="15" fillId="0" borderId="4" xfId="0" applyFont="1" applyBorder="1"/>
    <xf numFmtId="0" fontId="10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4" xfId="0" applyFont="1" applyBorder="1"/>
    <xf numFmtId="0" fontId="10" fillId="0" borderId="2" xfId="4" applyFont="1" applyBorder="1" applyAlignment="1">
      <alignment horizontal="center" vertical="center"/>
    </xf>
    <xf numFmtId="0" fontId="10" fillId="0" borderId="3" xfId="4" applyFont="1" applyFill="1" applyBorder="1" applyAlignment="1"/>
    <xf numFmtId="0" fontId="18" fillId="0" borderId="0" xfId="0" applyFont="1"/>
    <xf numFmtId="0" fontId="19" fillId="0" borderId="0" xfId="0" applyFont="1"/>
    <xf numFmtId="0" fontId="19" fillId="0" borderId="3" xfId="0" applyFont="1" applyBorder="1"/>
    <xf numFmtId="0" fontId="18" fillId="0" borderId="3" xfId="0" applyFont="1" applyBorder="1"/>
    <xf numFmtId="0" fontId="19" fillId="0" borderId="0" xfId="0" applyFont="1" applyBorder="1"/>
    <xf numFmtId="0" fontId="18" fillId="0" borderId="0" xfId="0" applyFont="1" applyBorder="1"/>
    <xf numFmtId="0" fontId="19" fillId="0" borderId="4" xfId="0" applyFont="1" applyBorder="1"/>
    <xf numFmtId="0" fontId="18" fillId="0" borderId="4" xfId="0" applyFont="1" applyBorder="1"/>
    <xf numFmtId="0" fontId="18" fillId="0" borderId="0" xfId="0" applyFont="1" applyFill="1" applyBorder="1"/>
    <xf numFmtId="180" fontId="18" fillId="0" borderId="0" xfId="0" applyNumberFormat="1" applyFont="1" applyBorder="1" applyAlignment="1">
      <alignment horizontal="center"/>
    </xf>
    <xf numFmtId="181" fontId="18" fillId="0" borderId="0" xfId="0" applyNumberFormat="1" applyFont="1" applyBorder="1" applyAlignment="1">
      <alignment horizontal="center"/>
    </xf>
    <xf numFmtId="180" fontId="18" fillId="0" borderId="0" xfId="0" applyNumberFormat="1" applyFont="1" applyAlignment="1">
      <alignment horizontal="center"/>
    </xf>
    <xf numFmtId="181" fontId="18" fillId="0" borderId="0" xfId="0" applyNumberFormat="1" applyFont="1" applyAlignment="1">
      <alignment horizontal="center"/>
    </xf>
    <xf numFmtId="180" fontId="18" fillId="0" borderId="3" xfId="0" applyNumberFormat="1" applyFont="1" applyBorder="1" applyAlignment="1">
      <alignment horizontal="center"/>
    </xf>
    <xf numFmtId="181" fontId="18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0" fontId="12" fillId="0" borderId="0" xfId="0" applyNumberFormat="1" applyFont="1" applyAlignment="1">
      <alignment horizontal="center"/>
    </xf>
    <xf numFmtId="10" fontId="12" fillId="0" borderId="3" xfId="0" applyNumberFormat="1" applyFont="1" applyBorder="1" applyAlignment="1">
      <alignment horizontal="center"/>
    </xf>
    <xf numFmtId="0" fontId="10" fillId="0" borderId="0" xfId="0" applyFont="1"/>
    <xf numFmtId="0" fontId="21" fillId="0" borderId="0" xfId="0" applyFont="1"/>
    <xf numFmtId="3" fontId="12" fillId="0" borderId="3" xfId="0" applyNumberFormat="1" applyFont="1" applyBorder="1" applyAlignment="1">
      <alignment horizontal="center"/>
    </xf>
    <xf numFmtId="0" fontId="10" fillId="0" borderId="4" xfId="0" applyFont="1" applyBorder="1"/>
    <xf numFmtId="0" fontId="12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4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/>
    </xf>
    <xf numFmtId="0" fontId="0" fillId="0" borderId="0" xfId="0" applyFill="1" applyAlignment="1">
      <alignment horizontal="center"/>
    </xf>
    <xf numFmtId="0" fontId="22" fillId="2" borderId="3" xfId="0" applyFont="1" applyFill="1" applyBorder="1" applyAlignment="1">
      <alignment horizontal="left" vertical="center"/>
    </xf>
    <xf numFmtId="0" fontId="12" fillId="0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182" fontId="12" fillId="0" borderId="0" xfId="0" applyNumberFormat="1" applyFont="1" applyAlignment="1">
      <alignment horizontal="center"/>
    </xf>
    <xf numFmtId="0" fontId="23" fillId="0" borderId="0" xfId="0" applyFont="1" applyFill="1" applyBorder="1" applyAlignment="1">
      <alignment horizontal="center"/>
    </xf>
    <xf numFmtId="182" fontId="12" fillId="0" borderId="3" xfId="0" applyNumberFormat="1" applyFont="1" applyBorder="1" applyAlignment="1">
      <alignment horizontal="center"/>
    </xf>
    <xf numFmtId="0" fontId="23" fillId="0" borderId="3" xfId="0" applyFont="1" applyFill="1" applyBorder="1" applyAlignment="1">
      <alignment horizontal="center"/>
    </xf>
    <xf numFmtId="0" fontId="22" fillId="0" borderId="0" xfId="0" applyFont="1" applyFill="1" applyAlignment="1">
      <alignment horizontal="center" vertical="center"/>
    </xf>
    <xf numFmtId="0" fontId="10" fillId="0" borderId="0" xfId="0" applyFont="1" applyAlignment="1">
      <alignment horizontal="left"/>
    </xf>
    <xf numFmtId="0" fontId="12" fillId="0" borderId="0" xfId="0" applyFont="1" applyBorder="1"/>
    <xf numFmtId="3" fontId="12" fillId="0" borderId="4" xfId="0" applyNumberFormat="1" applyFont="1" applyBorder="1" applyAlignment="1">
      <alignment horizontal="center"/>
    </xf>
    <xf numFmtId="3" fontId="12" fillId="0" borderId="0" xfId="0" applyNumberFormat="1" applyFont="1" applyAlignment="1">
      <alignment horizontal="center"/>
    </xf>
    <xf numFmtId="0" fontId="12" fillId="0" borderId="0" xfId="0" applyFont="1" applyFill="1" applyBorder="1"/>
    <xf numFmtId="0" fontId="10" fillId="0" borderId="5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3" fontId="12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12" fillId="0" borderId="4" xfId="0" applyFont="1" applyFill="1" applyBorder="1"/>
    <xf numFmtId="0" fontId="12" fillId="0" borderId="4" xfId="0" applyFont="1" applyFill="1" applyBorder="1" applyAlignment="1">
      <alignment horizontal="center"/>
    </xf>
    <xf numFmtId="3" fontId="12" fillId="0" borderId="4" xfId="0" applyNumberFormat="1" applyFont="1" applyFill="1" applyBorder="1"/>
    <xf numFmtId="0" fontId="12" fillId="0" borderId="0" xfId="0" applyFont="1" applyFill="1" applyBorder="1" applyAlignment="1">
      <alignment horizontal="center"/>
    </xf>
    <xf numFmtId="3" fontId="12" fillId="0" borderId="0" xfId="0" applyNumberFormat="1" applyFont="1" applyFill="1" applyBorder="1"/>
    <xf numFmtId="0" fontId="12" fillId="0" borderId="0" xfId="0" applyFont="1" applyFill="1"/>
    <xf numFmtId="3" fontId="12" fillId="0" borderId="0" xfId="0" applyNumberFormat="1" applyFont="1" applyFill="1"/>
    <xf numFmtId="0" fontId="12" fillId="0" borderId="3" xfId="0" applyFont="1" applyFill="1" applyBorder="1"/>
    <xf numFmtId="0" fontId="12" fillId="0" borderId="0" xfId="0" applyFont="1" applyBorder="1" applyAlignment="1">
      <alignment horizontal="left"/>
    </xf>
    <xf numFmtId="0" fontId="10" fillId="0" borderId="0" xfId="0" applyFont="1" applyAlignment="1">
      <alignment horizontal="center"/>
    </xf>
    <xf numFmtId="176" fontId="6" fillId="0" borderId="0" xfId="1" applyNumberFormat="1" applyFont="1" applyFill="1" applyBorder="1" applyAlignment="1">
      <alignment horizontal="left" vertical="center"/>
    </xf>
    <xf numFmtId="0" fontId="19" fillId="0" borderId="2" xfId="0" applyFont="1" applyBorder="1"/>
    <xf numFmtId="0" fontId="18" fillId="0" borderId="2" xfId="0" applyFont="1" applyBorder="1"/>
    <xf numFmtId="180" fontId="18" fillId="0" borderId="2" xfId="0" applyNumberFormat="1" applyFont="1" applyBorder="1" applyAlignment="1">
      <alignment horizontal="center"/>
    </xf>
    <xf numFmtId="181" fontId="18" fillId="0" borderId="2" xfId="0" applyNumberFormat="1" applyFont="1" applyBorder="1" applyAlignment="1">
      <alignment horizontal="center"/>
    </xf>
    <xf numFmtId="0" fontId="19" fillId="0" borderId="1" xfId="0" applyFont="1" applyBorder="1" applyAlignment="1">
      <alignment horizontal="center" vertical="center"/>
    </xf>
    <xf numFmtId="3" fontId="12" fillId="0" borderId="0" xfId="0" applyNumberFormat="1" applyFont="1" applyFill="1" applyAlignment="1">
      <alignment horizontal="center"/>
    </xf>
    <xf numFmtId="3" fontId="12" fillId="0" borderId="4" xfId="0" applyNumberFormat="1" applyFont="1" applyFill="1" applyBorder="1" applyAlignment="1">
      <alignment horizontal="center"/>
    </xf>
    <xf numFmtId="3" fontId="12" fillId="0" borderId="3" xfId="0" applyNumberFormat="1" applyFont="1" applyFill="1" applyBorder="1" applyAlignment="1">
      <alignment horizontal="center"/>
    </xf>
    <xf numFmtId="0" fontId="23" fillId="0" borderId="0" xfId="0" applyFont="1" applyFill="1" applyAlignment="1">
      <alignment horizontal="center"/>
    </xf>
    <xf numFmtId="182" fontId="12" fillId="0" borderId="0" xfId="0" applyNumberFormat="1" applyFont="1" applyFill="1" applyAlignment="1">
      <alignment horizontal="center"/>
    </xf>
    <xf numFmtId="0" fontId="22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82" fontId="10" fillId="0" borderId="1" xfId="0" applyNumberFormat="1" applyFont="1" applyFill="1" applyBorder="1" applyAlignment="1">
      <alignment horizontal="center"/>
    </xf>
    <xf numFmtId="183" fontId="18" fillId="0" borderId="0" xfId="0" applyNumberFormat="1" applyFont="1" applyFill="1" applyBorder="1" applyAlignment="1">
      <alignment horizontal="center"/>
    </xf>
    <xf numFmtId="182" fontId="0" fillId="0" borderId="0" xfId="0" applyNumberFormat="1" applyAlignment="1">
      <alignment horizontal="center"/>
    </xf>
    <xf numFmtId="0" fontId="12" fillId="0" borderId="2" xfId="0" applyFont="1" applyBorder="1"/>
    <xf numFmtId="0" fontId="10" fillId="2" borderId="3" xfId="0" applyFont="1" applyFill="1" applyBorder="1"/>
    <xf numFmtId="0" fontId="11" fillId="0" borderId="0" xfId="0" applyFont="1" applyAlignment="1">
      <alignment horizontal="center"/>
    </xf>
    <xf numFmtId="0" fontId="18" fillId="0" borderId="0" xfId="0" applyFont="1" applyBorder="1" applyAlignment="1">
      <alignment horizontal="left" vertical="center"/>
    </xf>
    <xf numFmtId="0" fontId="18" fillId="0" borderId="4" xfId="0" applyFont="1" applyFill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10" fillId="0" borderId="4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19" fillId="0" borderId="4" xfId="0" applyFont="1" applyFill="1" applyBorder="1" applyAlignment="1">
      <alignment horizontal="center" vertical="center"/>
    </xf>
    <xf numFmtId="176" fontId="18" fillId="0" borderId="4" xfId="0" applyNumberFormat="1" applyFont="1" applyFill="1" applyBorder="1" applyAlignment="1">
      <alignment horizontal="center" vertical="center"/>
    </xf>
    <xf numFmtId="176" fontId="18" fillId="0" borderId="0" xfId="0" applyNumberFormat="1" applyFont="1" applyBorder="1" applyAlignment="1">
      <alignment horizontal="center" vertical="center"/>
    </xf>
    <xf numFmtId="176" fontId="18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184" fontId="12" fillId="0" borderId="0" xfId="0" applyNumberFormat="1" applyFont="1" applyAlignment="1">
      <alignment horizontal="center"/>
    </xf>
    <xf numFmtId="184" fontId="12" fillId="0" borderId="3" xfId="0" applyNumberFormat="1" applyFont="1" applyBorder="1" applyAlignment="1">
      <alignment horizontal="center"/>
    </xf>
    <xf numFmtId="184" fontId="12" fillId="0" borderId="4" xfId="0" applyNumberFormat="1" applyFont="1" applyBorder="1" applyAlignment="1">
      <alignment horizontal="center"/>
    </xf>
    <xf numFmtId="0" fontId="10" fillId="0" borderId="5" xfId="0" applyFont="1" applyBorder="1" applyAlignment="1">
      <alignment horizontal="left"/>
    </xf>
    <xf numFmtId="0" fontId="26" fillId="0" borderId="0" xfId="0" applyFont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0" fillId="0" borderId="0" xfId="0" applyFill="1"/>
    <xf numFmtId="181" fontId="12" fillId="0" borderId="4" xfId="0" applyNumberFormat="1" applyFont="1" applyBorder="1" applyAlignment="1">
      <alignment horizontal="center"/>
    </xf>
    <xf numFmtId="181" fontId="12" fillId="0" borderId="0" xfId="0" applyNumberFormat="1" applyFont="1" applyAlignment="1">
      <alignment horizontal="center"/>
    </xf>
    <xf numFmtId="181" fontId="12" fillId="0" borderId="0" xfId="0" applyNumberFormat="1" applyFont="1" applyBorder="1" applyAlignment="1">
      <alignment horizontal="center"/>
    </xf>
    <xf numFmtId="181" fontId="12" fillId="0" borderId="3" xfId="0" applyNumberFormat="1" applyFont="1" applyBorder="1" applyAlignment="1">
      <alignment horizontal="center"/>
    </xf>
    <xf numFmtId="0" fontId="19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4" xfId="0" applyFont="1" applyFill="1" applyBorder="1"/>
    <xf numFmtId="0" fontId="10" fillId="0" borderId="0" xfId="0" applyFont="1" applyFill="1" applyBorder="1"/>
    <xf numFmtId="0" fontId="40" fillId="0" borderId="10" xfId="0" applyFont="1" applyFill="1" applyBorder="1" applyAlignment="1">
      <alignment horizontal="center" vertical="center"/>
    </xf>
    <xf numFmtId="0" fontId="40" fillId="0" borderId="9" xfId="0" applyFont="1" applyFill="1" applyBorder="1" applyAlignment="1">
      <alignment horizontal="center" vertical="center"/>
    </xf>
    <xf numFmtId="183" fontId="38" fillId="0" borderId="4" xfId="0" applyNumberFormat="1" applyFont="1" applyFill="1" applyBorder="1" applyAlignment="1">
      <alignment horizontal="center"/>
    </xf>
    <xf numFmtId="183" fontId="38" fillId="0" borderId="0" xfId="0" applyNumberFormat="1" applyFont="1" applyFill="1" applyBorder="1" applyAlignment="1">
      <alignment horizontal="center"/>
    </xf>
    <xf numFmtId="183" fontId="38" fillId="0" borderId="2" xfId="0" applyNumberFormat="1" applyFont="1" applyFill="1" applyBorder="1" applyAlignment="1">
      <alignment horizontal="center"/>
    </xf>
    <xf numFmtId="183" fontId="38" fillId="0" borderId="5" xfId="0" applyNumberFormat="1" applyFont="1" applyFill="1" applyBorder="1" applyAlignment="1">
      <alignment horizontal="center"/>
    </xf>
    <xf numFmtId="0" fontId="41" fillId="0" borderId="0" xfId="0" applyFont="1" applyFill="1"/>
    <xf numFmtId="0" fontId="0" fillId="0" borderId="3" xfId="0" applyFill="1" applyBorder="1" applyAlignment="1">
      <alignment horizontal="center"/>
    </xf>
    <xf numFmtId="0" fontId="10" fillId="0" borderId="0" xfId="0" applyFont="1" applyFill="1" applyBorder="1" applyAlignment="1">
      <alignment horizontal="justify" vertical="center" wrapText="1"/>
    </xf>
    <xf numFmtId="0" fontId="12" fillId="0" borderId="4" xfId="0" applyFont="1" applyFill="1" applyBorder="1" applyAlignment="1">
      <alignment horizontal="justify" vertical="center" wrapText="1"/>
    </xf>
    <xf numFmtId="177" fontId="12" fillId="0" borderId="4" xfId="0" applyNumberFormat="1" applyFont="1" applyFill="1" applyBorder="1" applyAlignment="1">
      <alignment horizontal="center"/>
    </xf>
    <xf numFmtId="0" fontId="12" fillId="0" borderId="0" xfId="0" applyFont="1" applyFill="1" applyAlignment="1">
      <alignment horizontal="justify" vertical="center" wrapText="1"/>
    </xf>
    <xf numFmtId="177" fontId="12" fillId="0" borderId="0" xfId="0" applyNumberFormat="1" applyFont="1" applyFill="1" applyAlignment="1">
      <alignment horizontal="center"/>
    </xf>
    <xf numFmtId="0" fontId="12" fillId="0" borderId="3" xfId="0" applyFont="1" applyFill="1" applyBorder="1" applyAlignment="1">
      <alignment horizontal="justify" vertical="center" wrapText="1"/>
    </xf>
    <xf numFmtId="0" fontId="12" fillId="0" borderId="3" xfId="0" applyFont="1" applyFill="1" applyBorder="1" applyAlignment="1">
      <alignment horizontal="center"/>
    </xf>
    <xf numFmtId="177" fontId="12" fillId="0" borderId="3" xfId="0" applyNumberFormat="1" applyFont="1" applyFill="1" applyBorder="1" applyAlignment="1">
      <alignment horizontal="center"/>
    </xf>
    <xf numFmtId="3" fontId="0" fillId="0" borderId="0" xfId="0" applyNumberFormat="1" applyFill="1"/>
    <xf numFmtId="0" fontId="10" fillId="0" borderId="3" xfId="0" applyFont="1" applyFill="1" applyBorder="1" applyAlignment="1">
      <alignment horizontal="left"/>
    </xf>
    <xf numFmtId="0" fontId="10" fillId="0" borderId="3" xfId="0" applyFont="1" applyFill="1" applyBorder="1" applyAlignment="1">
      <alignment horizontal="center"/>
    </xf>
    <xf numFmtId="0" fontId="23" fillId="0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3" fillId="0" borderId="0" xfId="0" applyFont="1" applyFill="1" applyAlignment="1">
      <alignment horizontal="center" vertical="center"/>
    </xf>
    <xf numFmtId="0" fontId="28" fillId="0" borderId="0" xfId="0" applyFont="1" applyFill="1" applyAlignment="1">
      <alignment horizontal="center"/>
    </xf>
    <xf numFmtId="0" fontId="22" fillId="0" borderId="4" xfId="0" applyFont="1" applyFill="1" applyBorder="1" applyAlignment="1">
      <alignment horizontal="center"/>
    </xf>
    <xf numFmtId="0" fontId="23" fillId="0" borderId="4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30" fillId="0" borderId="0" xfId="0" applyFont="1" applyFill="1" applyBorder="1" applyAlignment="1">
      <alignment horizontal="center"/>
    </xf>
    <xf numFmtId="0" fontId="23" fillId="0" borderId="4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31" fillId="0" borderId="0" xfId="0" applyFont="1" applyFill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0" fontId="32" fillId="0" borderId="0" xfId="0" applyFont="1" applyFill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0" fontId="12" fillId="0" borderId="4" xfId="3" applyFont="1" applyFill="1" applyBorder="1" applyAlignment="1">
      <alignment horizontal="center" vertical="center"/>
    </xf>
    <xf numFmtId="0" fontId="12" fillId="0" borderId="0" xfId="3" applyFont="1" applyFill="1" applyBorder="1" applyAlignment="1">
      <alignment horizontal="center" vertical="center"/>
    </xf>
    <xf numFmtId="0" fontId="33" fillId="0" borderId="0" xfId="0" applyFont="1" applyFill="1" applyBorder="1" applyAlignment="1">
      <alignment horizontal="center" vertical="center"/>
    </xf>
    <xf numFmtId="0" fontId="12" fillId="0" borderId="4" xfId="4" applyFont="1" applyFill="1" applyBorder="1" applyAlignment="1">
      <alignment horizontal="center" vertical="center"/>
    </xf>
    <xf numFmtId="0" fontId="12" fillId="0" borderId="0" xfId="4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left" vertical="center"/>
    </xf>
    <xf numFmtId="0" fontId="10" fillId="0" borderId="0" xfId="4" applyFont="1" applyFill="1" applyBorder="1" applyAlignment="1">
      <alignment horizontal="center" vertical="center"/>
    </xf>
    <xf numFmtId="183" fontId="12" fillId="0" borderId="4" xfId="0" applyNumberFormat="1" applyFont="1" applyFill="1" applyBorder="1" applyAlignment="1">
      <alignment horizontal="center"/>
    </xf>
    <xf numFmtId="183" fontId="12" fillId="0" borderId="0" xfId="0" applyNumberFormat="1" applyFont="1" applyFill="1" applyAlignment="1">
      <alignment horizontal="center"/>
    </xf>
    <xf numFmtId="183" fontId="12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183" fontId="12" fillId="0" borderId="3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left"/>
    </xf>
    <xf numFmtId="0" fontId="1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3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38" fillId="0" borderId="4" xfId="0" applyFont="1" applyFill="1" applyBorder="1" applyAlignment="1">
      <alignment horizontal="center"/>
    </xf>
    <xf numFmtId="0" fontId="38" fillId="0" borderId="0" xfId="0" applyFont="1" applyFill="1" applyBorder="1" applyAlignment="1">
      <alignment horizontal="center"/>
    </xf>
    <xf numFmtId="0" fontId="38" fillId="0" borderId="2" xfId="0" applyFont="1" applyFill="1" applyBorder="1" applyAlignment="1">
      <alignment horizontal="center"/>
    </xf>
    <xf numFmtId="0" fontId="38" fillId="0" borderId="3" xfId="0" applyFont="1" applyFill="1" applyBorder="1" applyAlignment="1">
      <alignment horizontal="center"/>
    </xf>
    <xf numFmtId="0" fontId="28" fillId="0" borderId="0" xfId="0" applyFont="1" applyFill="1" applyBorder="1" applyAlignment="1">
      <alignment horizontal="left"/>
    </xf>
    <xf numFmtId="0" fontId="45" fillId="0" borderId="0" xfId="0" applyFont="1" applyFill="1" applyBorder="1" applyAlignment="1">
      <alignment horizontal="left"/>
    </xf>
    <xf numFmtId="0" fontId="46" fillId="0" borderId="0" xfId="4" applyFont="1" applyFill="1" applyBorder="1" applyAlignment="1"/>
    <xf numFmtId="0" fontId="28" fillId="0" borderId="0" xfId="0" applyFont="1" applyFill="1" applyBorder="1"/>
    <xf numFmtId="0" fontId="0" fillId="0" borderId="0" xfId="0" applyAlignment="1">
      <alignment horizont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10" fontId="12" fillId="0" borderId="0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10" fontId="12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3" xfId="0" applyFont="1" applyBorder="1" applyAlignment="1">
      <alignment horizontal="center" vertical="center"/>
    </xf>
    <xf numFmtId="0" fontId="48" fillId="0" borderId="0" xfId="0" applyFont="1" applyBorder="1"/>
    <xf numFmtId="0" fontId="48" fillId="0" borderId="3" xfId="0" applyFont="1" applyBorder="1"/>
    <xf numFmtId="0" fontId="48" fillId="0" borderId="4" xfId="0" applyFont="1" applyBorder="1"/>
    <xf numFmtId="0" fontId="10" fillId="0" borderId="0" xfId="0" applyFont="1" applyBorder="1"/>
    <xf numFmtId="0" fontId="10" fillId="2" borderId="0" xfId="0" applyFont="1" applyFill="1" applyBorder="1"/>
    <xf numFmtId="0" fontId="0" fillId="0" borderId="3" xfId="0" applyFill="1" applyBorder="1"/>
    <xf numFmtId="0" fontId="22" fillId="0" borderId="3" xfId="0" applyFont="1" applyFill="1" applyBorder="1" applyAlignment="1">
      <alignment horizontal="center"/>
    </xf>
    <xf numFmtId="0" fontId="27" fillId="0" borderId="1" xfId="0" applyFont="1" applyFill="1" applyBorder="1" applyAlignment="1">
      <alignment horizontal="center"/>
    </xf>
    <xf numFmtId="0" fontId="18" fillId="0" borderId="3" xfId="0" applyFont="1" applyFill="1" applyBorder="1"/>
    <xf numFmtId="0" fontId="19" fillId="0" borderId="10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8" fillId="0" borderId="0" xfId="0" applyFont="1" applyFill="1"/>
    <xf numFmtId="183" fontId="18" fillId="0" borderId="0" xfId="0" applyNumberFormat="1" applyFont="1" applyFill="1"/>
    <xf numFmtId="0" fontId="18" fillId="0" borderId="2" xfId="0" applyFont="1" applyFill="1" applyBorder="1"/>
    <xf numFmtId="183" fontId="18" fillId="0" borderId="2" xfId="0" applyNumberFormat="1" applyFont="1" applyFill="1" applyBorder="1"/>
    <xf numFmtId="183" fontId="18" fillId="0" borderId="3" xfId="0" applyNumberFormat="1" applyFont="1" applyFill="1" applyBorder="1"/>
    <xf numFmtId="10" fontId="0" fillId="0" borderId="0" xfId="0" applyNumberFormat="1" applyFill="1" applyAlignment="1">
      <alignment horizontal="center"/>
    </xf>
    <xf numFmtId="0" fontId="0" fillId="0" borderId="0" xfId="0" applyFill="1" applyBorder="1"/>
    <xf numFmtId="183" fontId="23" fillId="0" borderId="0" xfId="0" applyNumberFormat="1" applyFont="1" applyFill="1" applyBorder="1" applyAlignment="1">
      <alignment horizontal="center"/>
    </xf>
    <xf numFmtId="183" fontId="23" fillId="0" borderId="0" xfId="0" applyNumberFormat="1" applyFont="1" applyFill="1" applyAlignment="1">
      <alignment horizontal="center"/>
    </xf>
    <xf numFmtId="183" fontId="23" fillId="0" borderId="4" xfId="0" applyNumberFormat="1" applyFont="1" applyFill="1" applyBorder="1" applyAlignment="1">
      <alignment horizontal="center"/>
    </xf>
    <xf numFmtId="183" fontId="23" fillId="0" borderId="3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Fill="1" applyBorder="1" applyAlignment="1">
      <alignment horizontal="left"/>
    </xf>
    <xf numFmtId="0" fontId="15" fillId="0" borderId="0" xfId="0" applyFont="1" applyAlignment="1">
      <alignment horizontal="left" vertical="center"/>
    </xf>
    <xf numFmtId="3" fontId="47" fillId="0" borderId="0" xfId="0" applyNumberFormat="1" applyFont="1" applyAlignment="1">
      <alignment horizontal="center" vertical="center"/>
    </xf>
    <xf numFmtId="3" fontId="47" fillId="0" borderId="0" xfId="0" applyNumberFormat="1" applyFont="1" applyAlignment="1">
      <alignment horizontal="center" vertical="center" wrapText="1"/>
    </xf>
    <xf numFmtId="0" fontId="15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176" fontId="18" fillId="0" borderId="4" xfId="0" applyNumberFormat="1" applyFont="1" applyBorder="1" applyAlignment="1">
      <alignment horizontal="center" vertical="center"/>
    </xf>
    <xf numFmtId="0" fontId="10" fillId="0" borderId="0" xfId="4" applyFont="1" applyFill="1" applyBorder="1" applyAlignment="1"/>
    <xf numFmtId="0" fontId="0" fillId="0" borderId="0" xfId="0" applyFill="1" applyBorder="1" applyAlignment="1">
      <alignment horizontal="center"/>
    </xf>
    <xf numFmtId="0" fontId="38" fillId="0" borderId="0" xfId="0" applyFont="1" applyFill="1" applyBorder="1"/>
    <xf numFmtId="0" fontId="0" fillId="0" borderId="0" xfId="0" applyBorder="1"/>
    <xf numFmtId="0" fontId="51" fillId="0" borderId="4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22" fillId="2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center"/>
    </xf>
    <xf numFmtId="10" fontId="0" fillId="0" borderId="0" xfId="0" applyNumberFormat="1"/>
    <xf numFmtId="10" fontId="0" fillId="0" borderId="0" xfId="0" applyNumberFormat="1" applyFill="1"/>
    <xf numFmtId="0" fontId="10" fillId="0" borderId="0" xfId="0" applyFont="1" applyBorder="1" applyAlignment="1">
      <alignment horizontal="center"/>
    </xf>
    <xf numFmtId="182" fontId="0" fillId="0" borderId="0" xfId="0" applyNumberFormat="1"/>
    <xf numFmtId="185" fontId="0" fillId="0" borderId="0" xfId="0" applyNumberFormat="1"/>
    <xf numFmtId="0" fontId="18" fillId="0" borderId="3" xfId="0" applyFont="1" applyFill="1" applyBorder="1" applyAlignment="1">
      <alignment horizontal="center" vertical="center"/>
    </xf>
    <xf numFmtId="0" fontId="15" fillId="0" borderId="7" xfId="0" applyFont="1" applyBorder="1" applyAlignment="1">
      <alignment horizontal="left" vertical="center"/>
    </xf>
    <xf numFmtId="0" fontId="15" fillId="0" borderId="7" xfId="0" applyFont="1" applyBorder="1" applyAlignment="1">
      <alignment horizontal="center" vertical="center"/>
    </xf>
    <xf numFmtId="10" fontId="12" fillId="0" borderId="4" xfId="0" applyNumberFormat="1" applyFont="1" applyBorder="1" applyAlignment="1">
      <alignment horizontal="center"/>
    </xf>
    <xf numFmtId="183" fontId="49" fillId="0" borderId="0" xfId="0" applyNumberFormat="1" applyFont="1" applyAlignment="1">
      <alignment horizontal="justify" vertical="center" wrapText="1"/>
    </xf>
    <xf numFmtId="0" fontId="0" fillId="0" borderId="2" xfId="0" applyBorder="1"/>
    <xf numFmtId="3" fontId="47" fillId="0" borderId="0" xfId="0" applyNumberFormat="1" applyFont="1" applyBorder="1" applyAlignment="1">
      <alignment horizontal="center" vertical="center"/>
    </xf>
    <xf numFmtId="3" fontId="47" fillId="0" borderId="0" xfId="0" applyNumberFormat="1" applyFont="1" applyBorder="1" applyAlignment="1">
      <alignment horizontal="center" vertical="center" wrapText="1"/>
    </xf>
    <xf numFmtId="0" fontId="15" fillId="0" borderId="5" xfId="0" applyFont="1" applyBorder="1" applyAlignment="1">
      <alignment horizontal="left" vertical="center"/>
    </xf>
    <xf numFmtId="0" fontId="0" fillId="0" borderId="5" xfId="0" applyBorder="1"/>
    <xf numFmtId="3" fontId="47" fillId="0" borderId="5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2" fillId="0" borderId="0" xfId="0" applyFont="1" applyFill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52" fillId="0" borderId="3" xfId="0" applyFont="1" applyFill="1" applyBorder="1" applyAlignment="1">
      <alignment horizontal="center"/>
    </xf>
    <xf numFmtId="0" fontId="23" fillId="0" borderId="5" xfId="0" applyFont="1" applyFill="1" applyBorder="1" applyAlignment="1">
      <alignment horizontal="center"/>
    </xf>
    <xf numFmtId="183" fontId="23" fillId="0" borderId="4" xfId="0" applyNumberFormat="1" applyFont="1" applyBorder="1" applyAlignment="1">
      <alignment horizontal="center" vertical="center"/>
    </xf>
    <xf numFmtId="183" fontId="23" fillId="0" borderId="0" xfId="0" applyNumberFormat="1" applyFont="1" applyBorder="1" applyAlignment="1">
      <alignment horizontal="center" vertical="center"/>
    </xf>
    <xf numFmtId="183" fontId="23" fillId="0" borderId="3" xfId="0" applyNumberFormat="1" applyFont="1" applyBorder="1" applyAlignment="1">
      <alignment horizontal="center" vertical="center"/>
    </xf>
    <xf numFmtId="0" fontId="23" fillId="0" borderId="4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3" fillId="0" borderId="3" xfId="0" applyFont="1" applyBorder="1" applyAlignment="1">
      <alignment horizontal="center"/>
    </xf>
    <xf numFmtId="183" fontId="38" fillId="0" borderId="4" xfId="0" applyNumberFormat="1" applyFont="1" applyFill="1" applyBorder="1" applyAlignment="1">
      <alignment horizontal="center" vertical="center"/>
    </xf>
    <xf numFmtId="183" fontId="38" fillId="0" borderId="0" xfId="0" applyNumberFormat="1" applyFont="1" applyFill="1" applyBorder="1" applyAlignment="1">
      <alignment horizontal="center" vertical="center"/>
    </xf>
    <xf numFmtId="183" fontId="38" fillId="0" borderId="3" xfId="0" applyNumberFormat="1" applyFont="1" applyFill="1" applyBorder="1" applyAlignment="1">
      <alignment horizontal="center" vertical="center"/>
    </xf>
    <xf numFmtId="183" fontId="23" fillId="0" borderId="5" xfId="0" applyNumberFormat="1" applyFont="1" applyBorder="1" applyAlignment="1">
      <alignment horizontal="center" vertical="center"/>
    </xf>
    <xf numFmtId="0" fontId="41" fillId="0" borderId="0" xfId="0" applyFont="1" applyBorder="1"/>
    <xf numFmtId="0" fontId="41" fillId="0" borderId="3" xfId="0" applyFont="1" applyBorder="1"/>
    <xf numFmtId="10" fontId="23" fillId="0" borderId="0" xfId="0" applyNumberFormat="1" applyFont="1" applyAlignment="1">
      <alignment horizontal="center"/>
    </xf>
    <xf numFmtId="10" fontId="23" fillId="0" borderId="3" xfId="0" applyNumberFormat="1" applyFont="1" applyBorder="1" applyAlignment="1">
      <alignment horizontal="center"/>
    </xf>
    <xf numFmtId="0" fontId="41" fillId="0" borderId="0" xfId="0" applyFont="1"/>
    <xf numFmtId="0" fontId="10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Fill="1" applyBorder="1" applyAlignment="1">
      <alignment horizontal="left"/>
    </xf>
    <xf numFmtId="0" fontId="19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9" fillId="0" borderId="12" xfId="0" applyFont="1" applyFill="1" applyBorder="1" applyAlignment="1">
      <alignment horizontal="center"/>
    </xf>
    <xf numFmtId="0" fontId="39" fillId="0" borderId="13" xfId="0" applyFont="1" applyFill="1" applyBorder="1" applyAlignment="1">
      <alignment horizontal="center"/>
    </xf>
    <xf numFmtId="0" fontId="36" fillId="0" borderId="12" xfId="0" applyFont="1" applyBorder="1" applyAlignment="1">
      <alignment horizontal="center"/>
    </xf>
    <xf numFmtId="0" fontId="37" fillId="0" borderId="6" xfId="0" applyFont="1" applyBorder="1" applyAlignment="1">
      <alignment horizontal="center"/>
    </xf>
    <xf numFmtId="0" fontId="36" fillId="0" borderId="12" xfId="0" applyFont="1" applyFill="1" applyBorder="1" applyAlignment="1">
      <alignment horizontal="center"/>
    </xf>
    <xf numFmtId="0" fontId="37" fillId="0" borderId="6" xfId="0" applyFont="1" applyFill="1" applyBorder="1" applyAlignment="1">
      <alignment horizontal="center"/>
    </xf>
    <xf numFmtId="0" fontId="37" fillId="0" borderId="13" xfId="0" applyFont="1" applyFill="1" applyBorder="1" applyAlignment="1">
      <alignment horizontal="center"/>
    </xf>
    <xf numFmtId="0" fontId="12" fillId="0" borderId="0" xfId="4" applyFont="1" applyFill="1" applyAlignment="1">
      <alignment horizontal="left" vertical="center" wrapText="1"/>
    </xf>
    <xf numFmtId="0" fontId="22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40" fillId="0" borderId="14" xfId="0" applyFont="1" applyFill="1" applyBorder="1" applyAlignment="1">
      <alignment horizontal="center" vertical="center"/>
    </xf>
    <xf numFmtId="183" fontId="38" fillId="0" borderId="4" xfId="0" applyNumberFormat="1" applyFont="1" applyBorder="1" applyAlignment="1">
      <alignment horizontal="center"/>
    </xf>
    <xf numFmtId="183" fontId="38" fillId="0" borderId="0" xfId="0" applyNumberFormat="1" applyFont="1" applyAlignment="1">
      <alignment horizontal="center"/>
    </xf>
    <xf numFmtId="183" fontId="38" fillId="0" borderId="2" xfId="0" applyNumberFormat="1" applyFont="1" applyBorder="1" applyAlignment="1">
      <alignment horizontal="center"/>
    </xf>
    <xf numFmtId="183" fontId="38" fillId="0" borderId="5" xfId="0" applyNumberFormat="1" applyFont="1" applyBorder="1" applyAlignment="1">
      <alignment horizontal="center"/>
    </xf>
    <xf numFmtId="10" fontId="23" fillId="0" borderId="0" xfId="0" applyNumberFormat="1" applyFont="1" applyFill="1" applyAlignment="1">
      <alignment horizontal="center"/>
    </xf>
    <xf numFmtId="10" fontId="23" fillId="0" borderId="0" xfId="0" applyNumberFormat="1" applyFont="1" applyFill="1" applyBorder="1" applyAlignment="1">
      <alignment horizontal="center"/>
    </xf>
    <xf numFmtId="10" fontId="23" fillId="0" borderId="3" xfId="0" applyNumberFormat="1" applyFont="1" applyFill="1" applyBorder="1" applyAlignment="1">
      <alignment horizontal="center"/>
    </xf>
    <xf numFmtId="10" fontId="41" fillId="0" borderId="0" xfId="0" applyNumberFormat="1" applyFont="1" applyFill="1" applyAlignment="1">
      <alignment horizontal="center"/>
    </xf>
    <xf numFmtId="0" fontId="41" fillId="0" borderId="0" xfId="0" applyFont="1" applyFill="1" applyAlignment="1">
      <alignment horizontal="center"/>
    </xf>
  </cellXfs>
  <cellStyles count="11">
    <cellStyle name="百分比 2" xfId="8"/>
    <cellStyle name="常规" xfId="0" builtinId="0"/>
    <cellStyle name="常规 13" xfId="1"/>
    <cellStyle name="常规 2" xfId="6"/>
    <cellStyle name="常规 3" xfId="3"/>
    <cellStyle name="常规 3 4" xfId="7"/>
    <cellStyle name="常规 4" xfId="4"/>
    <cellStyle name="常规 5" xfId="5"/>
    <cellStyle name="常规 8" xfId="2"/>
    <cellStyle name="超链接" xfId="9" builtinId="8" hidden="1"/>
    <cellStyle name="已访问的超链接" xfId="1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B4" sqref="B4:B15"/>
    </sheetView>
  </sheetViews>
  <sheetFormatPr baseColWidth="10" defaultColWidth="8.6640625" defaultRowHeight="16" x14ac:dyDescent="0.2"/>
  <cols>
    <col min="1" max="1" width="13.6640625" customWidth="1"/>
    <col min="2" max="2" width="17.1640625" style="17" customWidth="1"/>
    <col min="3" max="3" width="15.6640625" style="113" customWidth="1"/>
    <col min="4" max="4" width="14" style="113" customWidth="1"/>
    <col min="5" max="5" width="19" style="113" customWidth="1"/>
    <col min="6" max="6" width="29.1640625" style="113" customWidth="1"/>
    <col min="7" max="7" width="27.1640625" style="113" customWidth="1"/>
    <col min="8" max="8" width="22" style="113" customWidth="1"/>
    <col min="9" max="9" width="13.1640625" style="111" customWidth="1"/>
  </cols>
  <sheetData>
    <row r="1" spans="1:9" x14ac:dyDescent="0.2">
      <c r="A1" s="218" t="s">
        <v>790</v>
      </c>
      <c r="B1" s="49"/>
      <c r="C1" s="49"/>
      <c r="D1" s="49"/>
      <c r="E1" s="49"/>
      <c r="F1" s="49"/>
      <c r="G1" s="49"/>
      <c r="H1" s="49"/>
      <c r="I1" s="49"/>
    </row>
    <row r="2" spans="1:9" ht="17" thickBot="1" x14ac:dyDescent="0.25">
      <c r="A2" s="14"/>
      <c r="B2" s="18"/>
      <c r="C2" s="18"/>
      <c r="D2" s="18"/>
      <c r="E2" s="18"/>
      <c r="F2" s="18"/>
      <c r="G2" s="18"/>
      <c r="H2" s="18"/>
      <c r="I2" s="18"/>
    </row>
    <row r="3" spans="1:9" ht="18" x14ac:dyDescent="0.2">
      <c r="A3" s="45" t="s">
        <v>577</v>
      </c>
      <c r="B3" s="112" t="s">
        <v>594</v>
      </c>
      <c r="C3" s="112" t="s">
        <v>578</v>
      </c>
      <c r="D3" s="112" t="s">
        <v>579</v>
      </c>
      <c r="E3" s="112" t="s">
        <v>591</v>
      </c>
      <c r="F3" s="112" t="s">
        <v>596</v>
      </c>
      <c r="G3" s="112" t="s">
        <v>592</v>
      </c>
      <c r="H3" s="112" t="s">
        <v>788</v>
      </c>
      <c r="I3" s="112" t="s">
        <v>789</v>
      </c>
    </row>
    <row r="4" spans="1:9" ht="18" x14ac:dyDescent="0.2">
      <c r="A4" s="24" t="s">
        <v>593</v>
      </c>
      <c r="B4" s="116">
        <v>282.89999999999998</v>
      </c>
      <c r="C4" s="64">
        <v>225896594320</v>
      </c>
      <c r="D4" s="64">
        <v>69</v>
      </c>
      <c r="E4" s="121">
        <v>3273.86</v>
      </c>
      <c r="F4" s="121">
        <f>B4*1000/E4</f>
        <v>86.411758596885633</v>
      </c>
      <c r="G4" s="121">
        <v>3246.48</v>
      </c>
      <c r="H4" s="23">
        <v>1.22</v>
      </c>
      <c r="I4" s="23">
        <v>77.73</v>
      </c>
    </row>
    <row r="5" spans="1:9" x14ac:dyDescent="0.2">
      <c r="A5" s="12" t="s">
        <v>580</v>
      </c>
      <c r="B5" s="114">
        <v>104</v>
      </c>
      <c r="C5" s="65">
        <v>83150534652</v>
      </c>
      <c r="D5" s="65">
        <v>25</v>
      </c>
      <c r="E5" s="122">
        <v>3326.02</v>
      </c>
      <c r="F5" s="123">
        <f t="shared" ref="F5:F15" si="0">B5*1000/E5</f>
        <v>31.268603315674589</v>
      </c>
      <c r="G5" s="122">
        <v>3281.83</v>
      </c>
      <c r="H5" s="17">
        <v>1.27</v>
      </c>
      <c r="I5" s="17">
        <v>78.849999999999994</v>
      </c>
    </row>
    <row r="6" spans="1:9" x14ac:dyDescent="0.2">
      <c r="A6" s="12" t="s">
        <v>581</v>
      </c>
      <c r="B6" s="114">
        <v>116.2</v>
      </c>
      <c r="C6" s="65">
        <v>92557440244</v>
      </c>
      <c r="D6" s="65">
        <v>28</v>
      </c>
      <c r="E6" s="122">
        <v>3305.62</v>
      </c>
      <c r="F6" s="123">
        <f t="shared" si="0"/>
        <v>35.152255855179966</v>
      </c>
      <c r="G6" s="122">
        <v>3261.21</v>
      </c>
      <c r="H6" s="17">
        <v>1.39</v>
      </c>
      <c r="I6" s="17">
        <v>78.52</v>
      </c>
    </row>
    <row r="7" spans="1:9" x14ac:dyDescent="0.2">
      <c r="A7" s="12" t="s">
        <v>582</v>
      </c>
      <c r="B7" s="114">
        <v>103.66474650000001</v>
      </c>
      <c r="C7" s="65">
        <v>82862056504</v>
      </c>
      <c r="D7" s="17">
        <v>25</v>
      </c>
      <c r="E7" s="122">
        <v>3314.48</v>
      </c>
      <c r="F7" s="123">
        <f t="shared" si="0"/>
        <v>31.276322831937442</v>
      </c>
      <c r="G7" s="122">
        <v>3268.47</v>
      </c>
      <c r="H7" s="17">
        <v>1.64</v>
      </c>
      <c r="I7" s="17">
        <v>78.31</v>
      </c>
    </row>
    <row r="8" spans="1:9" x14ac:dyDescent="0.2">
      <c r="A8" s="12" t="s">
        <v>583</v>
      </c>
      <c r="B8" s="114">
        <v>112.88128709999999</v>
      </c>
      <c r="C8" s="65">
        <v>90030167816</v>
      </c>
      <c r="D8" s="17">
        <v>26</v>
      </c>
      <c r="E8" s="122">
        <v>3462.7</v>
      </c>
      <c r="F8" s="123">
        <f t="shared" si="0"/>
        <v>32.59921076038929</v>
      </c>
      <c r="G8" s="122">
        <v>3415.98</v>
      </c>
      <c r="H8" s="17">
        <v>1.38</v>
      </c>
      <c r="I8" s="17">
        <v>78.69</v>
      </c>
    </row>
    <row r="9" spans="1:9" x14ac:dyDescent="0.2">
      <c r="A9" s="12" t="s">
        <v>584</v>
      </c>
      <c r="B9" s="114">
        <v>131.34183300000001</v>
      </c>
      <c r="C9" s="65">
        <v>104779213888</v>
      </c>
      <c r="D9" s="17">
        <v>32</v>
      </c>
      <c r="E9" s="122">
        <v>3274.35</v>
      </c>
      <c r="F9" s="123">
        <f t="shared" si="0"/>
        <v>40.112337715882546</v>
      </c>
      <c r="G9" s="122">
        <v>3232.75</v>
      </c>
      <c r="H9" s="17">
        <v>1.67</v>
      </c>
      <c r="I9" s="17">
        <v>77.739999999999995</v>
      </c>
    </row>
    <row r="10" spans="1:9" x14ac:dyDescent="0.2">
      <c r="A10" s="12" t="s">
        <v>585</v>
      </c>
      <c r="B10" s="114">
        <v>138.91015469999999</v>
      </c>
      <c r="C10" s="65">
        <v>112179099908</v>
      </c>
      <c r="D10" s="17">
        <v>35</v>
      </c>
      <c r="E10" s="122">
        <v>3205.12</v>
      </c>
      <c r="F10" s="123">
        <f t="shared" si="0"/>
        <v>43.340079217002796</v>
      </c>
      <c r="G10" s="122">
        <v>3168.33</v>
      </c>
      <c r="H10" s="17">
        <v>1.39</v>
      </c>
      <c r="I10" s="17">
        <v>79.84</v>
      </c>
    </row>
    <row r="11" spans="1:9" x14ac:dyDescent="0.2">
      <c r="A11" s="12" t="s">
        <v>586</v>
      </c>
      <c r="B11" s="114">
        <v>135.57841049999999</v>
      </c>
      <c r="C11" s="65">
        <v>111468663532</v>
      </c>
      <c r="D11" s="17">
        <v>34</v>
      </c>
      <c r="E11" s="122">
        <v>3278.49</v>
      </c>
      <c r="F11" s="123">
        <f t="shared" si="0"/>
        <v>41.353919182306491</v>
      </c>
      <c r="G11" s="122">
        <v>3232.72</v>
      </c>
      <c r="H11" s="17">
        <v>1.26</v>
      </c>
      <c r="I11" s="17">
        <v>78.98</v>
      </c>
    </row>
    <row r="12" spans="1:9" x14ac:dyDescent="0.2">
      <c r="A12" s="12" t="s">
        <v>587</v>
      </c>
      <c r="B12" s="114">
        <v>134.6279523</v>
      </c>
      <c r="C12" s="65">
        <v>110307537452</v>
      </c>
      <c r="D12" s="17">
        <v>32</v>
      </c>
      <c r="E12" s="122">
        <v>3447.11</v>
      </c>
      <c r="F12" s="123">
        <f t="shared" si="0"/>
        <v>39.055310767570518</v>
      </c>
      <c r="G12" s="122">
        <v>3396.28</v>
      </c>
      <c r="H12" s="17">
        <v>1.5</v>
      </c>
      <c r="I12" s="17">
        <v>78.64</v>
      </c>
    </row>
    <row r="13" spans="1:9" x14ac:dyDescent="0.2">
      <c r="A13" s="12" t="s">
        <v>588</v>
      </c>
      <c r="B13" s="114">
        <v>134.84441459999999</v>
      </c>
      <c r="C13" s="65">
        <v>110070368440</v>
      </c>
      <c r="D13" s="17">
        <v>33</v>
      </c>
      <c r="E13" s="122">
        <v>3335.47</v>
      </c>
      <c r="F13" s="123">
        <f t="shared" si="0"/>
        <v>40.427410409927234</v>
      </c>
      <c r="G13" s="122">
        <v>3285.79</v>
      </c>
      <c r="H13" s="17">
        <v>1.23</v>
      </c>
      <c r="I13" s="17">
        <v>78.81</v>
      </c>
    </row>
    <row r="14" spans="1:9" x14ac:dyDescent="0.2">
      <c r="A14" s="63" t="s">
        <v>589</v>
      </c>
      <c r="B14" s="114">
        <v>142.41261600000001</v>
      </c>
      <c r="C14" s="69">
        <v>113538256280</v>
      </c>
      <c r="D14" s="49">
        <v>35</v>
      </c>
      <c r="E14" s="123">
        <v>3243.95</v>
      </c>
      <c r="F14" s="123">
        <f t="shared" si="0"/>
        <v>43.900989842630132</v>
      </c>
      <c r="G14" s="123">
        <v>3204.84</v>
      </c>
      <c r="H14" s="49">
        <v>1.27</v>
      </c>
      <c r="I14" s="49">
        <v>78.48</v>
      </c>
    </row>
    <row r="15" spans="1:9" ht="17" thickBot="1" x14ac:dyDescent="0.25">
      <c r="A15" s="15" t="s">
        <v>590</v>
      </c>
      <c r="B15" s="115">
        <v>142.24652280000001</v>
      </c>
      <c r="C15" s="47">
        <v>113497303468</v>
      </c>
      <c r="D15" s="18">
        <v>35</v>
      </c>
      <c r="E15" s="124">
        <v>3242.78</v>
      </c>
      <c r="F15" s="124">
        <f t="shared" si="0"/>
        <v>43.865610001295181</v>
      </c>
      <c r="G15" s="124">
        <v>3204.57</v>
      </c>
      <c r="H15" s="18">
        <v>1.31</v>
      </c>
      <c r="I15" s="18">
        <v>78.239999999999995</v>
      </c>
    </row>
    <row r="16" spans="1:9" x14ac:dyDescent="0.2">
      <c r="B16" s="114"/>
      <c r="C16" s="114"/>
      <c r="D16" s="114"/>
      <c r="E16" s="114"/>
      <c r="F16" s="114"/>
    </row>
    <row r="17" spans="1:9" x14ac:dyDescent="0.2">
      <c r="A17" s="12" t="s">
        <v>786</v>
      </c>
      <c r="I17" s="113"/>
    </row>
    <row r="18" spans="1:9" x14ac:dyDescent="0.2">
      <c r="A18" s="66" t="s">
        <v>787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G28" sqref="G28"/>
    </sheetView>
  </sheetViews>
  <sheetFormatPr baseColWidth="10" defaultColWidth="8.6640625" defaultRowHeight="15" x14ac:dyDescent="0.2"/>
  <cols>
    <col min="1" max="1" width="13.6640625" customWidth="1"/>
    <col min="2" max="2" width="14.33203125" customWidth="1"/>
    <col min="3" max="4" width="13.33203125" style="120" customWidth="1"/>
    <col min="5" max="5" width="13.33203125" style="135" customWidth="1"/>
    <col min="6" max="6" width="15.6640625" style="135" customWidth="1"/>
    <col min="7" max="7" width="14.1640625" style="135" customWidth="1"/>
    <col min="8" max="8" width="12.33203125" customWidth="1"/>
    <col min="9" max="9" width="13.6640625" customWidth="1"/>
  </cols>
  <sheetData>
    <row r="1" spans="1:9" x14ac:dyDescent="0.2">
      <c r="A1" s="31" t="s">
        <v>804</v>
      </c>
      <c r="B1" s="32"/>
      <c r="C1" s="35"/>
      <c r="D1" s="35"/>
      <c r="E1" s="250"/>
      <c r="F1" s="250"/>
      <c r="G1" s="250"/>
      <c r="H1" s="251"/>
      <c r="I1" s="251"/>
    </row>
    <row r="2" spans="1:9" ht="16" thickBot="1" x14ac:dyDescent="0.25">
      <c r="A2" s="31"/>
      <c r="B2" s="32"/>
      <c r="C2" s="35"/>
      <c r="D2" s="35"/>
      <c r="E2" s="250"/>
      <c r="F2" s="250"/>
      <c r="G2" s="250"/>
      <c r="H2" s="251"/>
      <c r="I2" s="251"/>
    </row>
    <row r="3" spans="1:9" x14ac:dyDescent="0.2">
      <c r="A3" s="298" t="s">
        <v>65</v>
      </c>
      <c r="B3" s="299"/>
      <c r="C3" s="306" t="s">
        <v>817</v>
      </c>
      <c r="D3" s="307"/>
      <c r="E3" s="308"/>
      <c r="F3" s="302" t="s">
        <v>311</v>
      </c>
      <c r="G3" s="303"/>
      <c r="H3" s="304" t="s">
        <v>313</v>
      </c>
      <c r="I3" s="305"/>
    </row>
    <row r="4" spans="1:9" ht="18" customHeight="1" x14ac:dyDescent="0.2">
      <c r="A4" s="300"/>
      <c r="B4" s="301"/>
      <c r="C4" s="224" t="s">
        <v>50</v>
      </c>
      <c r="D4" s="225" t="s">
        <v>66</v>
      </c>
      <c r="E4" s="313" t="s">
        <v>67</v>
      </c>
      <c r="F4" s="129" t="s">
        <v>66</v>
      </c>
      <c r="G4" s="130" t="s">
        <v>67</v>
      </c>
      <c r="H4" s="88" t="s">
        <v>66</v>
      </c>
      <c r="I4" s="88" t="s">
        <v>67</v>
      </c>
    </row>
    <row r="5" spans="1:9" x14ac:dyDescent="0.2">
      <c r="A5" s="33" t="s">
        <v>51</v>
      </c>
      <c r="B5" s="34" t="s">
        <v>52</v>
      </c>
      <c r="C5" s="226">
        <v>64506</v>
      </c>
      <c r="D5" s="227">
        <v>41.77</v>
      </c>
      <c r="E5" s="314">
        <v>1.43</v>
      </c>
      <c r="F5" s="197">
        <v>19.8</v>
      </c>
      <c r="G5" s="131">
        <v>0.66</v>
      </c>
      <c r="H5" s="38">
        <v>26.4</v>
      </c>
      <c r="I5" s="39">
        <v>0.85</v>
      </c>
    </row>
    <row r="6" spans="1:9" x14ac:dyDescent="0.2">
      <c r="A6" s="31"/>
      <c r="B6" s="35" t="s">
        <v>53</v>
      </c>
      <c r="C6" s="226">
        <v>165182</v>
      </c>
      <c r="D6" s="227">
        <v>55.01</v>
      </c>
      <c r="E6" s="315">
        <v>1.88</v>
      </c>
      <c r="F6" s="198">
        <v>53.2</v>
      </c>
      <c r="G6" s="132">
        <v>1.77</v>
      </c>
      <c r="H6" s="38">
        <v>24.3</v>
      </c>
      <c r="I6" s="39">
        <v>0.78</v>
      </c>
    </row>
    <row r="7" spans="1:9" x14ac:dyDescent="0.2">
      <c r="A7" s="28"/>
      <c r="B7" s="27" t="s">
        <v>54</v>
      </c>
      <c r="C7" s="226">
        <v>63392</v>
      </c>
      <c r="D7" s="227">
        <v>43.66</v>
      </c>
      <c r="E7" s="315">
        <v>1.49</v>
      </c>
      <c r="F7" s="198">
        <v>62.3</v>
      </c>
      <c r="G7" s="132">
        <v>2.08</v>
      </c>
      <c r="H7" s="38">
        <v>56.6</v>
      </c>
      <c r="I7" s="39">
        <v>1.83</v>
      </c>
    </row>
    <row r="8" spans="1:9" x14ac:dyDescent="0.2">
      <c r="A8" s="28"/>
      <c r="B8" s="27" t="s">
        <v>55</v>
      </c>
      <c r="C8" s="226">
        <v>34908</v>
      </c>
      <c r="D8" s="227">
        <v>10.220000000000001</v>
      </c>
      <c r="E8" s="315">
        <v>0.35</v>
      </c>
      <c r="F8" s="198">
        <v>22.4</v>
      </c>
      <c r="G8" s="132">
        <v>0.75</v>
      </c>
      <c r="H8" s="38">
        <v>15.5</v>
      </c>
      <c r="I8" s="39">
        <v>0.5</v>
      </c>
    </row>
    <row r="9" spans="1:9" x14ac:dyDescent="0.2">
      <c r="A9" s="28"/>
      <c r="B9" s="27" t="s">
        <v>56</v>
      </c>
      <c r="C9" s="226">
        <v>68432</v>
      </c>
      <c r="D9" s="227">
        <v>18.29</v>
      </c>
      <c r="E9" s="315">
        <v>0.63</v>
      </c>
      <c r="F9" s="198">
        <v>24.7</v>
      </c>
      <c r="G9" s="132">
        <v>0.82</v>
      </c>
      <c r="H9" s="38">
        <v>21.5</v>
      </c>
      <c r="I9" s="39">
        <v>0.69</v>
      </c>
    </row>
    <row r="10" spans="1:9" x14ac:dyDescent="0.2">
      <c r="A10" s="28" t="s">
        <v>57</v>
      </c>
      <c r="B10" s="27" t="s">
        <v>58</v>
      </c>
      <c r="C10" s="226">
        <v>15099</v>
      </c>
      <c r="D10" s="227">
        <v>10.5</v>
      </c>
      <c r="E10" s="315">
        <v>0.36</v>
      </c>
      <c r="F10" s="198">
        <v>4.5</v>
      </c>
      <c r="G10" s="132">
        <v>0.15</v>
      </c>
      <c r="H10" s="38">
        <v>10.6</v>
      </c>
      <c r="I10" s="39">
        <v>0.34</v>
      </c>
    </row>
    <row r="11" spans="1:9" x14ac:dyDescent="0.2">
      <c r="A11" s="28" t="s">
        <v>59</v>
      </c>
      <c r="B11" s="27" t="s">
        <v>60</v>
      </c>
      <c r="C11" s="226">
        <v>79365</v>
      </c>
      <c r="D11" s="227">
        <v>59.13</v>
      </c>
      <c r="E11" s="315">
        <v>2.02</v>
      </c>
      <c r="F11" s="198">
        <v>66.2</v>
      </c>
      <c r="G11" s="132">
        <v>2.21</v>
      </c>
      <c r="H11" s="38">
        <v>61.5</v>
      </c>
      <c r="I11" s="39">
        <v>1.98</v>
      </c>
    </row>
    <row r="12" spans="1:9" x14ac:dyDescent="0.2">
      <c r="A12" s="28"/>
      <c r="B12" s="27" t="s">
        <v>61</v>
      </c>
      <c r="C12" s="226">
        <v>8589</v>
      </c>
      <c r="D12" s="227">
        <v>1.37</v>
      </c>
      <c r="E12" s="315">
        <v>0.05</v>
      </c>
      <c r="F12" s="198">
        <v>0.9</v>
      </c>
      <c r="G12" s="132">
        <v>0.03</v>
      </c>
      <c r="H12" s="38">
        <v>0</v>
      </c>
      <c r="I12" s="39">
        <v>0</v>
      </c>
    </row>
    <row r="13" spans="1:9" x14ac:dyDescent="0.2">
      <c r="A13" s="28" t="s">
        <v>62</v>
      </c>
      <c r="B13" s="27" t="s">
        <v>44</v>
      </c>
      <c r="C13" s="226">
        <v>705793</v>
      </c>
      <c r="D13" s="227">
        <v>996.15</v>
      </c>
      <c r="E13" s="315">
        <v>34.11</v>
      </c>
      <c r="F13" s="198">
        <v>1212.4000000000001</v>
      </c>
      <c r="G13" s="132">
        <v>40.39</v>
      </c>
      <c r="H13" s="38">
        <v>1421.5</v>
      </c>
      <c r="I13" s="39">
        <v>45.85</v>
      </c>
    </row>
    <row r="14" spans="1:9" x14ac:dyDescent="0.2">
      <c r="A14" s="28"/>
      <c r="B14" s="27" t="s">
        <v>45</v>
      </c>
      <c r="C14" s="226">
        <v>143876</v>
      </c>
      <c r="D14" s="227">
        <v>140.11000000000001</v>
      </c>
      <c r="E14" s="315">
        <v>4.8</v>
      </c>
      <c r="F14" s="198">
        <v>186.2</v>
      </c>
      <c r="G14" s="132">
        <v>6.2</v>
      </c>
      <c r="H14" s="38">
        <v>255.6</v>
      </c>
      <c r="I14" s="39">
        <v>8.24</v>
      </c>
    </row>
    <row r="15" spans="1:9" x14ac:dyDescent="0.2">
      <c r="A15" s="28"/>
      <c r="B15" s="27" t="s">
        <v>46</v>
      </c>
      <c r="C15" s="226">
        <v>304251</v>
      </c>
      <c r="D15" s="227">
        <v>490.84</v>
      </c>
      <c r="E15" s="315">
        <v>16.809999999999999</v>
      </c>
      <c r="F15" s="198">
        <v>265.3</v>
      </c>
      <c r="G15" s="132">
        <v>8.84</v>
      </c>
      <c r="H15" s="38">
        <v>62.1</v>
      </c>
      <c r="I15" s="39">
        <v>2</v>
      </c>
    </row>
    <row r="16" spans="1:9" x14ac:dyDescent="0.2">
      <c r="A16" s="28" t="s">
        <v>63</v>
      </c>
      <c r="B16" s="27" t="s">
        <v>49</v>
      </c>
      <c r="C16" s="226">
        <v>149340</v>
      </c>
      <c r="D16" s="227">
        <v>7.74</v>
      </c>
      <c r="E16" s="315">
        <v>0.27</v>
      </c>
      <c r="F16" s="198">
        <v>74.599999999999994</v>
      </c>
      <c r="G16" s="132">
        <v>2.4900000000000002</v>
      </c>
      <c r="H16" s="38">
        <v>0</v>
      </c>
      <c r="I16" s="39">
        <v>0</v>
      </c>
    </row>
    <row r="17" spans="1:9" x14ac:dyDescent="0.2">
      <c r="A17" s="28"/>
      <c r="B17" s="27" t="s">
        <v>48</v>
      </c>
      <c r="C17" s="226">
        <v>912118</v>
      </c>
      <c r="D17" s="227">
        <v>83.41</v>
      </c>
      <c r="E17" s="315">
        <v>2.86</v>
      </c>
      <c r="F17" s="198">
        <v>5</v>
      </c>
      <c r="G17" s="132">
        <v>0.17</v>
      </c>
      <c r="H17" s="38">
        <v>31.9</v>
      </c>
      <c r="I17" s="39">
        <v>1.03</v>
      </c>
    </row>
    <row r="18" spans="1:9" x14ac:dyDescent="0.2">
      <c r="A18" s="31"/>
      <c r="B18" s="32" t="s">
        <v>64</v>
      </c>
      <c r="C18" s="226">
        <v>6852</v>
      </c>
      <c r="D18" s="227">
        <v>2.89</v>
      </c>
      <c r="E18" s="315">
        <v>0.1</v>
      </c>
      <c r="F18" s="198">
        <v>2.7</v>
      </c>
      <c r="G18" s="132">
        <v>0.09</v>
      </c>
      <c r="H18" s="36">
        <v>15.3</v>
      </c>
      <c r="I18" s="37">
        <v>0.5</v>
      </c>
    </row>
    <row r="19" spans="1:9" x14ac:dyDescent="0.2">
      <c r="A19" s="84"/>
      <c r="B19" s="85" t="s">
        <v>47</v>
      </c>
      <c r="C19" s="228">
        <v>1166900</v>
      </c>
      <c r="D19" s="229">
        <v>203.8</v>
      </c>
      <c r="E19" s="316">
        <v>6.98</v>
      </c>
      <c r="F19" s="199">
        <v>81.7</v>
      </c>
      <c r="G19" s="133">
        <v>2.72</v>
      </c>
      <c r="H19" s="86">
        <v>5.6</v>
      </c>
      <c r="I19" s="87">
        <v>0.18</v>
      </c>
    </row>
    <row r="20" spans="1:9" ht="16" thickBot="1" x14ac:dyDescent="0.25">
      <c r="A20" s="29" t="s">
        <v>19</v>
      </c>
      <c r="B20" s="30"/>
      <c r="C20" s="223">
        <v>3888603</v>
      </c>
      <c r="D20" s="230">
        <v>2164.89</v>
      </c>
      <c r="E20" s="317">
        <v>74.13</v>
      </c>
      <c r="F20" s="200">
        <v>2081.9</v>
      </c>
      <c r="G20" s="134">
        <v>69.349999999999994</v>
      </c>
      <c r="H20" s="40">
        <v>2008</v>
      </c>
      <c r="I20" s="41">
        <v>64.77</v>
      </c>
    </row>
    <row r="21" spans="1:9" x14ac:dyDescent="0.2">
      <c r="C21" s="97"/>
      <c r="D21" s="97"/>
      <c r="E21" s="132"/>
      <c r="F21" s="132"/>
      <c r="G21" s="132"/>
      <c r="H21" s="97"/>
      <c r="I21" s="97"/>
    </row>
  </sheetData>
  <mergeCells count="4">
    <mergeCell ref="A3:B4"/>
    <mergeCell ref="F3:G3"/>
    <mergeCell ref="H3:I3"/>
    <mergeCell ref="C3:E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5" sqref="C5"/>
    </sheetView>
  </sheetViews>
  <sheetFormatPr baseColWidth="10" defaultColWidth="8.6640625" defaultRowHeight="15" x14ac:dyDescent="0.2"/>
  <cols>
    <col min="1" max="1" width="27.6640625" customWidth="1"/>
    <col min="2" max="3" width="12.1640625" customWidth="1"/>
  </cols>
  <sheetData>
    <row r="1" spans="1:3" ht="16" x14ac:dyDescent="0.2">
      <c r="A1" s="218" t="s">
        <v>794</v>
      </c>
      <c r="B1" s="63"/>
      <c r="C1" s="63"/>
    </row>
    <row r="2" spans="1:3" ht="17" thickBot="1" x14ac:dyDescent="0.25">
      <c r="A2" s="14"/>
      <c r="B2" s="15"/>
      <c r="C2" s="15"/>
    </row>
    <row r="3" spans="1:3" ht="16" x14ac:dyDescent="0.2">
      <c r="A3" s="45" t="s">
        <v>291</v>
      </c>
      <c r="B3" s="101" t="s">
        <v>309</v>
      </c>
      <c r="C3" s="101" t="s">
        <v>342</v>
      </c>
    </row>
    <row r="4" spans="1:3" ht="16" x14ac:dyDescent="0.2">
      <c r="A4" s="48" t="s">
        <v>292</v>
      </c>
      <c r="B4" s="23">
        <v>32367</v>
      </c>
      <c r="C4" s="23">
        <v>13119</v>
      </c>
    </row>
    <row r="5" spans="1:3" ht="17" thickBot="1" x14ac:dyDescent="0.25">
      <c r="A5" s="14" t="s">
        <v>461</v>
      </c>
      <c r="B5" s="44">
        <v>0.185</v>
      </c>
      <c r="C5" s="44">
        <v>3.8199999999999998E-2</v>
      </c>
    </row>
    <row r="7" spans="1:3" ht="16" x14ac:dyDescent="0.2">
      <c r="A7" s="81" t="s">
        <v>293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G6" sqref="G6"/>
    </sheetView>
  </sheetViews>
  <sheetFormatPr baseColWidth="10" defaultColWidth="8.6640625" defaultRowHeight="15" x14ac:dyDescent="0.2"/>
  <cols>
    <col min="1" max="1" width="11.6640625" customWidth="1"/>
    <col min="2" max="2" width="16.33203125" customWidth="1"/>
    <col min="3" max="3" width="16.1640625" customWidth="1"/>
    <col min="4" max="4" width="17.6640625" customWidth="1"/>
    <col min="5" max="5" width="18.1640625" customWidth="1"/>
    <col min="6" max="6" width="14.33203125" customWidth="1"/>
    <col min="7" max="7" width="14.6640625" customWidth="1"/>
  </cols>
  <sheetData>
    <row r="1" spans="1:8" ht="16" x14ac:dyDescent="0.2">
      <c r="A1" s="219" t="s">
        <v>795</v>
      </c>
      <c r="B1" s="251"/>
      <c r="C1" s="251"/>
      <c r="D1" s="251"/>
      <c r="E1" s="251"/>
      <c r="F1" s="251"/>
      <c r="G1" s="251"/>
    </row>
    <row r="2" spans="1:8" ht="17" thickBot="1" x14ac:dyDescent="0.25">
      <c r="A2" s="100"/>
      <c r="B2" s="8"/>
      <c r="C2" s="8"/>
      <c r="D2" s="8"/>
      <c r="E2" s="8"/>
      <c r="F2" s="8"/>
      <c r="G2" s="8"/>
    </row>
    <row r="3" spans="1:8" ht="20.25" customHeight="1" x14ac:dyDescent="0.2">
      <c r="A3" s="3" t="s">
        <v>598</v>
      </c>
      <c r="B3" s="3" t="s">
        <v>39</v>
      </c>
      <c r="C3" s="3" t="s">
        <v>40</v>
      </c>
      <c r="D3" s="3" t="s">
        <v>18</v>
      </c>
      <c r="E3" s="3" t="s">
        <v>41</v>
      </c>
      <c r="F3" s="3" t="s">
        <v>32</v>
      </c>
      <c r="G3" s="3" t="s">
        <v>33</v>
      </c>
    </row>
    <row r="4" spans="1:8" ht="16" x14ac:dyDescent="0.2">
      <c r="A4" s="4" t="s">
        <v>34</v>
      </c>
      <c r="B4" s="2">
        <v>16652795</v>
      </c>
      <c r="C4" s="5">
        <v>4.9720666299999996</v>
      </c>
      <c r="D4" s="2">
        <v>14375488</v>
      </c>
      <c r="E4" s="5">
        <v>4.3126464000000002</v>
      </c>
      <c r="F4" s="6">
        <v>92.4</v>
      </c>
      <c r="G4" s="6">
        <v>44.27</v>
      </c>
    </row>
    <row r="5" spans="1:8" ht="16" x14ac:dyDescent="0.2">
      <c r="A5" s="4" t="s">
        <v>38</v>
      </c>
      <c r="B5" s="2">
        <v>17351297</v>
      </c>
      <c r="C5" s="5">
        <v>5.1655400059999996</v>
      </c>
      <c r="D5" s="2">
        <v>15121080</v>
      </c>
      <c r="E5" s="5">
        <v>4.5363239999999996</v>
      </c>
      <c r="F5" s="6">
        <v>92.69</v>
      </c>
      <c r="G5" s="6">
        <v>45.12</v>
      </c>
    </row>
    <row r="6" spans="1:8" ht="16" x14ac:dyDescent="0.2">
      <c r="A6" s="4" t="s">
        <v>35</v>
      </c>
      <c r="B6" s="2">
        <v>18986603</v>
      </c>
      <c r="C6" s="5">
        <v>5.6568666179999996</v>
      </c>
      <c r="D6" s="2">
        <v>16484403</v>
      </c>
      <c r="E6" s="5">
        <v>4.9453208999999996</v>
      </c>
      <c r="F6" s="6">
        <v>92.58</v>
      </c>
      <c r="G6" s="6">
        <v>44.75</v>
      </c>
    </row>
    <row r="7" spans="1:8" ht="16" x14ac:dyDescent="0.2">
      <c r="A7" s="4" t="s">
        <v>37</v>
      </c>
      <c r="B7" s="2">
        <v>18221116</v>
      </c>
      <c r="C7" s="5">
        <v>5.4302339640000001</v>
      </c>
      <c r="D7" s="2">
        <v>15362904</v>
      </c>
      <c r="E7" s="5">
        <v>4.6088712000000003</v>
      </c>
      <c r="F7" s="6">
        <v>91.54</v>
      </c>
      <c r="G7" s="6">
        <v>44.88</v>
      </c>
    </row>
    <row r="8" spans="1:8" ht="16" x14ac:dyDescent="0.2">
      <c r="A8" s="4" t="s">
        <v>36</v>
      </c>
      <c r="B8" s="2">
        <v>16775177</v>
      </c>
      <c r="C8" s="5">
        <v>4.9989992560000003</v>
      </c>
      <c r="D8" s="2">
        <v>14273679</v>
      </c>
      <c r="E8" s="5">
        <v>4.2821037000000004</v>
      </c>
      <c r="F8" s="6">
        <v>91.82</v>
      </c>
      <c r="G8" s="6">
        <v>44.78</v>
      </c>
    </row>
    <row r="9" spans="1:8" ht="17" thickBot="1" x14ac:dyDescent="0.25">
      <c r="A9" s="9" t="s">
        <v>19</v>
      </c>
      <c r="B9" s="10">
        <f>SUM(B4:B8)</f>
        <v>87986988</v>
      </c>
      <c r="C9" s="11">
        <f>SUM(C4:C8)</f>
        <v>26.223706474</v>
      </c>
      <c r="D9" s="10">
        <f>SUM(D4:D8)</f>
        <v>75617554</v>
      </c>
      <c r="E9" s="11">
        <f>SUM(E4:E8)</f>
        <v>22.685266199999997</v>
      </c>
      <c r="F9" s="10"/>
      <c r="G9" s="10"/>
    </row>
    <row r="10" spans="1:8" x14ac:dyDescent="0.2">
      <c r="A10" s="1"/>
      <c r="B10" s="1"/>
      <c r="C10" s="1"/>
      <c r="D10" s="1"/>
      <c r="E10" s="1"/>
    </row>
    <row r="11" spans="1:8" ht="15.75" customHeight="1" x14ac:dyDescent="0.2">
      <c r="A11" s="83" t="s">
        <v>599</v>
      </c>
      <c r="B11" s="83"/>
      <c r="C11" s="83"/>
      <c r="D11" s="83"/>
      <c r="E11" s="83"/>
    </row>
    <row r="14" spans="1:8" ht="16" x14ac:dyDescent="0.2">
      <c r="D14" s="12"/>
      <c r="E14" s="12"/>
      <c r="F14" s="12"/>
      <c r="G14" s="12"/>
      <c r="H14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G37" sqref="G37"/>
    </sheetView>
  </sheetViews>
  <sheetFormatPr baseColWidth="10" defaultColWidth="8.6640625" defaultRowHeight="15" x14ac:dyDescent="0.2"/>
  <cols>
    <col min="1" max="1" width="26" customWidth="1"/>
    <col min="2" max="2" width="14.6640625" customWidth="1"/>
  </cols>
  <sheetData>
    <row r="1" spans="1:4" ht="16" x14ac:dyDescent="0.2">
      <c r="A1" s="128" t="s">
        <v>806</v>
      </c>
      <c r="B1" s="66"/>
      <c r="C1" s="78"/>
      <c r="D1" s="78"/>
    </row>
    <row r="2" spans="1:4" ht="17" thickBot="1" x14ac:dyDescent="0.25">
      <c r="A2" s="7"/>
      <c r="B2" s="80"/>
      <c r="C2" s="78"/>
      <c r="D2" s="78"/>
    </row>
    <row r="3" spans="1:4" ht="16" x14ac:dyDescent="0.2">
      <c r="A3" s="71" t="s">
        <v>68</v>
      </c>
      <c r="B3" s="72" t="s">
        <v>69</v>
      </c>
      <c r="C3" s="78"/>
      <c r="D3" s="78"/>
    </row>
    <row r="4" spans="1:4" ht="16" x14ac:dyDescent="0.2">
      <c r="A4" s="73" t="s">
        <v>70</v>
      </c>
      <c r="B4" s="90">
        <v>467320</v>
      </c>
      <c r="C4" s="78"/>
      <c r="D4" s="78"/>
    </row>
    <row r="5" spans="1:4" ht="16" x14ac:dyDescent="0.2">
      <c r="A5" s="78" t="s">
        <v>71</v>
      </c>
      <c r="B5" s="55">
        <v>292.89999999999998</v>
      </c>
      <c r="C5" s="78"/>
      <c r="D5" s="78"/>
    </row>
    <row r="6" spans="1:4" ht="16" x14ac:dyDescent="0.2">
      <c r="A6" s="78" t="s">
        <v>72</v>
      </c>
      <c r="B6" s="89">
        <v>889</v>
      </c>
      <c r="C6" s="78"/>
      <c r="D6" s="78"/>
    </row>
    <row r="7" spans="1:4" ht="17" thickBot="1" x14ac:dyDescent="0.25">
      <c r="A7" s="80" t="s">
        <v>24</v>
      </c>
      <c r="B7" s="91">
        <v>627</v>
      </c>
      <c r="C7" s="78"/>
      <c r="D7" s="78"/>
    </row>
    <row r="8" spans="1:4" ht="16" x14ac:dyDescent="0.2">
      <c r="A8" s="78"/>
      <c r="B8" s="78"/>
      <c r="C8" s="78"/>
      <c r="D8" s="78"/>
    </row>
  </sheetData>
  <phoneticPr fontId="1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6" sqref="D6"/>
    </sheetView>
  </sheetViews>
  <sheetFormatPr baseColWidth="10" defaultColWidth="8.6640625" defaultRowHeight="15" x14ac:dyDescent="0.2"/>
  <cols>
    <col min="1" max="1" width="19.6640625" customWidth="1"/>
    <col min="2" max="2" width="17.1640625" customWidth="1"/>
    <col min="3" max="3" width="18" customWidth="1"/>
    <col min="4" max="4" width="10.6640625" bestFit="1" customWidth="1"/>
  </cols>
  <sheetData>
    <row r="1" spans="1:5" ht="16.5" customHeight="1" x14ac:dyDescent="0.2">
      <c r="A1" s="248" t="s">
        <v>824</v>
      </c>
      <c r="C1" s="248"/>
      <c r="D1" s="248"/>
    </row>
    <row r="2" spans="1:5" ht="16.5" customHeight="1" thickBot="1" x14ac:dyDescent="0.25">
      <c r="A2" s="8"/>
      <c r="B2" s="26"/>
      <c r="C2" s="26"/>
      <c r="D2" s="26"/>
    </row>
    <row r="3" spans="1:5" ht="16" x14ac:dyDescent="0.2">
      <c r="A3" s="267"/>
      <c r="B3" s="25"/>
      <c r="C3" s="25" t="s">
        <v>818</v>
      </c>
      <c r="D3" s="25" t="s">
        <v>819</v>
      </c>
    </row>
    <row r="4" spans="1:5" ht="16" x14ac:dyDescent="0.2">
      <c r="A4" s="240" t="s">
        <v>820</v>
      </c>
      <c r="B4" s="243"/>
      <c r="C4" s="268">
        <v>39627</v>
      </c>
      <c r="D4" s="279">
        <v>97.1</v>
      </c>
      <c r="E4" s="266"/>
    </row>
    <row r="5" spans="1:5" ht="16" x14ac:dyDescent="0.2">
      <c r="B5" s="240" t="s">
        <v>780</v>
      </c>
      <c r="C5" s="241">
        <v>31993</v>
      </c>
      <c r="D5" s="279">
        <v>78.39</v>
      </c>
      <c r="E5" s="266"/>
    </row>
    <row r="6" spans="1:5" ht="16" x14ac:dyDescent="0.2">
      <c r="B6" s="240" t="s">
        <v>781</v>
      </c>
      <c r="C6" s="241">
        <v>29861</v>
      </c>
      <c r="D6" s="279">
        <v>73.17</v>
      </c>
      <c r="E6" s="266"/>
    </row>
    <row r="7" spans="1:5" ht="16" x14ac:dyDescent="0.2">
      <c r="B7" s="240" t="s">
        <v>20</v>
      </c>
      <c r="C7" s="241">
        <v>7340</v>
      </c>
      <c r="D7" s="279">
        <v>17.98</v>
      </c>
      <c r="E7" s="266"/>
    </row>
    <row r="8" spans="1:5" ht="16" x14ac:dyDescent="0.2">
      <c r="B8" s="240" t="s">
        <v>821</v>
      </c>
      <c r="C8" s="242">
        <v>39033</v>
      </c>
      <c r="D8" s="279">
        <v>95.64</v>
      </c>
      <c r="E8" s="266"/>
    </row>
    <row r="9" spans="1:5" ht="16" x14ac:dyDescent="0.2">
      <c r="A9" s="251"/>
      <c r="B9" s="240" t="s">
        <v>822</v>
      </c>
      <c r="C9" s="242">
        <v>24536</v>
      </c>
      <c r="D9" s="279">
        <v>60.12</v>
      </c>
      <c r="E9" s="266"/>
    </row>
    <row r="10" spans="1:5" ht="16" x14ac:dyDescent="0.2">
      <c r="A10" s="251"/>
      <c r="B10" s="243" t="s">
        <v>823</v>
      </c>
      <c r="C10" s="269">
        <v>8823</v>
      </c>
      <c r="D10" s="279">
        <v>21.62</v>
      </c>
      <c r="E10" s="266"/>
    </row>
    <row r="11" spans="1:5" ht="17" thickBot="1" x14ac:dyDescent="0.25">
      <c r="A11" s="270" t="s">
        <v>825</v>
      </c>
      <c r="B11" s="271"/>
      <c r="C11" s="272">
        <v>34722</v>
      </c>
      <c r="D11" s="287">
        <v>85.08</v>
      </c>
    </row>
    <row r="12" spans="1:5" ht="16" x14ac:dyDescent="0.2">
      <c r="B12" s="20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E5" sqref="E5"/>
    </sheetView>
  </sheetViews>
  <sheetFormatPr baseColWidth="10" defaultColWidth="8.6640625" defaultRowHeight="15" x14ac:dyDescent="0.2"/>
  <cols>
    <col min="1" max="1" width="12.6640625" style="120" customWidth="1"/>
    <col min="2" max="2" width="12.1640625" style="53" customWidth="1"/>
    <col min="3" max="3" width="17.33203125" style="53" customWidth="1"/>
    <col min="4" max="5" width="14" style="53" customWidth="1"/>
    <col min="6" max="16384" width="8.6640625" style="120"/>
  </cols>
  <sheetData>
    <row r="1" spans="1:5" ht="16" x14ac:dyDescent="0.2">
      <c r="A1" s="128" t="s">
        <v>805</v>
      </c>
      <c r="B1" s="249"/>
      <c r="C1" s="249"/>
      <c r="D1" s="249"/>
      <c r="E1" s="249"/>
    </row>
    <row r="2" spans="1:5" ht="17" thickBot="1" x14ac:dyDescent="0.25">
      <c r="A2" s="7"/>
      <c r="B2" s="136"/>
      <c r="C2" s="136"/>
      <c r="D2" s="136"/>
      <c r="E2" s="136"/>
    </row>
    <row r="3" spans="1:5" ht="16.5" customHeight="1" x14ac:dyDescent="0.2">
      <c r="A3" s="137" t="s">
        <v>23</v>
      </c>
      <c r="B3" s="153" t="s">
        <v>341</v>
      </c>
      <c r="C3" s="153" t="s">
        <v>24</v>
      </c>
      <c r="D3" s="153" t="s">
        <v>25</v>
      </c>
      <c r="E3" s="153" t="s">
        <v>26</v>
      </c>
    </row>
    <row r="4" spans="1:5" ht="16" x14ac:dyDescent="0.2">
      <c r="A4" s="138" t="s">
        <v>27</v>
      </c>
      <c r="B4" s="74">
        <v>139</v>
      </c>
      <c r="C4" s="74">
        <v>102.8</v>
      </c>
      <c r="D4" s="74">
        <v>14285</v>
      </c>
      <c r="E4" s="139">
        <v>9.9999999999999995E-7</v>
      </c>
    </row>
    <row r="5" spans="1:5" ht="16" x14ac:dyDescent="0.2">
      <c r="A5" s="140" t="s">
        <v>21</v>
      </c>
      <c r="B5" s="55">
        <v>659</v>
      </c>
      <c r="C5" s="55">
        <v>74.599999999999994</v>
      </c>
      <c r="D5" s="55">
        <v>49183</v>
      </c>
      <c r="E5" s="141">
        <v>3.9999999999999998E-6</v>
      </c>
    </row>
    <row r="6" spans="1:5" ht="16" x14ac:dyDescent="0.2">
      <c r="A6" s="140" t="s">
        <v>28</v>
      </c>
      <c r="B6" s="55">
        <v>2542</v>
      </c>
      <c r="C6" s="55">
        <v>113.9</v>
      </c>
      <c r="D6" s="55">
        <v>289590</v>
      </c>
      <c r="E6" s="141">
        <v>2.4000000000000001E-5</v>
      </c>
    </row>
    <row r="7" spans="1:5" ht="16" x14ac:dyDescent="0.2">
      <c r="A7" s="140" t="s">
        <v>29</v>
      </c>
      <c r="B7" s="55">
        <v>143</v>
      </c>
      <c r="C7" s="55">
        <v>1941.6</v>
      </c>
      <c r="D7" s="55">
        <v>277652</v>
      </c>
      <c r="E7" s="141">
        <v>2.3E-5</v>
      </c>
    </row>
    <row r="8" spans="1:5" ht="16" x14ac:dyDescent="0.2">
      <c r="A8" s="140" t="s">
        <v>30</v>
      </c>
      <c r="B8" s="55">
        <v>160</v>
      </c>
      <c r="C8" s="55">
        <v>6079.3</v>
      </c>
      <c r="D8" s="55">
        <v>972694</v>
      </c>
      <c r="E8" s="141">
        <v>8.0000000000000007E-5</v>
      </c>
    </row>
    <row r="9" spans="1:5" ht="16" x14ac:dyDescent="0.2">
      <c r="A9" s="140" t="s">
        <v>31</v>
      </c>
      <c r="B9" s="55">
        <v>471</v>
      </c>
      <c r="C9" s="55">
        <v>127.1</v>
      </c>
      <c r="D9" s="55">
        <v>59858</v>
      </c>
      <c r="E9" s="141">
        <v>5.0000000000000004E-6</v>
      </c>
    </row>
    <row r="10" spans="1:5" ht="17" thickBot="1" x14ac:dyDescent="0.25">
      <c r="A10" s="142" t="s">
        <v>22</v>
      </c>
      <c r="B10" s="143">
        <v>207</v>
      </c>
      <c r="C10" s="143">
        <v>126.5</v>
      </c>
      <c r="D10" s="143">
        <v>26180</v>
      </c>
      <c r="E10" s="144">
        <v>1.9999999999999999E-6</v>
      </c>
    </row>
    <row r="12" spans="1:5" ht="16" x14ac:dyDescent="0.2">
      <c r="A12" s="309"/>
      <c r="B12" s="309"/>
      <c r="C12" s="309"/>
      <c r="D12" s="309"/>
      <c r="E12" s="309"/>
    </row>
    <row r="14" spans="1:5" x14ac:dyDescent="0.2">
      <c r="C14" s="120"/>
      <c r="D14" s="120"/>
      <c r="E14" s="120"/>
    </row>
    <row r="15" spans="1:5" x14ac:dyDescent="0.2">
      <c r="C15" s="120"/>
      <c r="D15" s="120"/>
      <c r="E15" s="120"/>
    </row>
    <row r="16" spans="1:5" x14ac:dyDescent="0.2">
      <c r="C16" s="145"/>
      <c r="D16" s="120"/>
      <c r="E16" s="120"/>
    </row>
    <row r="17" spans="3:5" x14ac:dyDescent="0.2">
      <c r="C17" s="145"/>
      <c r="D17" s="120"/>
      <c r="E17" s="120"/>
    </row>
    <row r="18" spans="3:5" x14ac:dyDescent="0.2">
      <c r="C18" s="145"/>
      <c r="D18" s="120"/>
      <c r="E18" s="120"/>
    </row>
    <row r="19" spans="3:5" x14ac:dyDescent="0.2">
      <c r="C19" s="145"/>
      <c r="D19" s="120"/>
      <c r="E19" s="120"/>
    </row>
    <row r="20" spans="3:5" x14ac:dyDescent="0.2">
      <c r="C20" s="145"/>
      <c r="D20" s="120"/>
      <c r="E20" s="120"/>
    </row>
    <row r="21" spans="3:5" x14ac:dyDescent="0.2">
      <c r="C21" s="145"/>
      <c r="D21" s="120"/>
      <c r="E21" s="120"/>
    </row>
    <row r="22" spans="3:5" x14ac:dyDescent="0.2">
      <c r="C22" s="145"/>
      <c r="D22" s="120"/>
      <c r="E22" s="120"/>
    </row>
    <row r="23" spans="3:5" x14ac:dyDescent="0.2">
      <c r="C23" s="145"/>
      <c r="D23" s="120"/>
      <c r="E23" s="120"/>
    </row>
    <row r="24" spans="3:5" x14ac:dyDescent="0.2">
      <c r="C24" s="145"/>
      <c r="D24" s="120"/>
      <c r="E24" s="120"/>
    </row>
    <row r="25" spans="3:5" x14ac:dyDescent="0.2">
      <c r="C25" s="145"/>
      <c r="D25" s="120"/>
      <c r="E25" s="120"/>
    </row>
    <row r="26" spans="3:5" x14ac:dyDescent="0.2">
      <c r="C26" s="145"/>
      <c r="D26" s="120"/>
      <c r="E26" s="120"/>
    </row>
    <row r="27" spans="3:5" x14ac:dyDescent="0.2">
      <c r="C27" s="120"/>
      <c r="D27" s="120"/>
      <c r="E27" s="120"/>
    </row>
    <row r="28" spans="3:5" x14ac:dyDescent="0.2">
      <c r="C28" s="120"/>
      <c r="D28" s="120"/>
      <c r="E28" s="120"/>
    </row>
    <row r="29" spans="3:5" x14ac:dyDescent="0.2">
      <c r="C29" s="120"/>
      <c r="D29" s="120"/>
      <c r="E29" s="120"/>
    </row>
    <row r="30" spans="3:5" x14ac:dyDescent="0.2">
      <c r="C30" s="120"/>
      <c r="D30" s="120"/>
      <c r="E30" s="120"/>
    </row>
    <row r="31" spans="3:5" x14ac:dyDescent="0.2">
      <c r="C31" s="120"/>
      <c r="D31" s="120"/>
      <c r="E31" s="120"/>
    </row>
    <row r="32" spans="3:5" x14ac:dyDescent="0.2">
      <c r="C32" s="120"/>
      <c r="D32" s="120"/>
      <c r="E32" s="120"/>
    </row>
  </sheetData>
  <mergeCells count="1">
    <mergeCell ref="A12:E12"/>
  </mergeCells>
  <phoneticPr fontId="1" type="noConversion"/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E19" sqref="E19"/>
    </sheetView>
  </sheetViews>
  <sheetFormatPr baseColWidth="10" defaultColWidth="8.6640625" defaultRowHeight="15" x14ac:dyDescent="0.2"/>
  <cols>
    <col min="1" max="1" width="12.6640625" customWidth="1"/>
    <col min="3" max="3" width="15.6640625" customWidth="1"/>
    <col min="4" max="4" width="13.1640625" customWidth="1"/>
    <col min="5" max="5" width="69.6640625" customWidth="1"/>
  </cols>
  <sheetData>
    <row r="1" spans="1:5" ht="16" x14ac:dyDescent="0.2">
      <c r="A1" s="218" t="s">
        <v>807</v>
      </c>
      <c r="B1" s="63"/>
      <c r="C1" s="63"/>
      <c r="D1" s="63"/>
      <c r="E1" s="63"/>
    </row>
    <row r="2" spans="1:5" ht="17" thickBot="1" x14ac:dyDescent="0.25">
      <c r="A2" s="14"/>
      <c r="B2" s="15"/>
      <c r="C2" s="15"/>
      <c r="D2" s="15"/>
      <c r="E2" s="15"/>
    </row>
    <row r="3" spans="1:5" ht="16" x14ac:dyDescent="0.2">
      <c r="A3" s="13" t="s">
        <v>0</v>
      </c>
      <c r="B3" s="19" t="s">
        <v>1</v>
      </c>
      <c r="C3" s="19" t="s">
        <v>42</v>
      </c>
      <c r="D3" s="19" t="s">
        <v>2</v>
      </c>
      <c r="E3" s="20" t="s">
        <v>3</v>
      </c>
    </row>
    <row r="4" spans="1:5" ht="16" x14ac:dyDescent="0.2">
      <c r="A4" s="21" t="s">
        <v>4</v>
      </c>
      <c r="B4" s="22" t="s">
        <v>43</v>
      </c>
      <c r="C4" s="23">
        <v>2</v>
      </c>
      <c r="D4" s="23">
        <v>1014594</v>
      </c>
      <c r="E4" s="24" t="s">
        <v>5</v>
      </c>
    </row>
    <row r="5" spans="1:5" ht="16" x14ac:dyDescent="0.2">
      <c r="A5" s="13" t="s">
        <v>6</v>
      </c>
      <c r="B5" s="19" t="s">
        <v>7</v>
      </c>
      <c r="C5" s="49">
        <v>4</v>
      </c>
      <c r="D5" s="17">
        <v>497278</v>
      </c>
      <c r="E5" s="12" t="s">
        <v>8</v>
      </c>
    </row>
    <row r="6" spans="1:5" ht="16" x14ac:dyDescent="0.2">
      <c r="A6" s="13" t="s">
        <v>9</v>
      </c>
      <c r="B6" s="19" t="s">
        <v>708</v>
      </c>
      <c r="C6" s="49">
        <v>10</v>
      </c>
      <c r="D6" s="17">
        <v>115649</v>
      </c>
      <c r="E6" s="12" t="s">
        <v>10</v>
      </c>
    </row>
    <row r="7" spans="1:5" ht="16" x14ac:dyDescent="0.2">
      <c r="A7" s="13" t="s">
        <v>11</v>
      </c>
      <c r="B7" s="19" t="s">
        <v>708</v>
      </c>
      <c r="C7" s="49">
        <v>32</v>
      </c>
      <c r="D7" s="17">
        <v>31564</v>
      </c>
      <c r="E7" s="12" t="s">
        <v>12</v>
      </c>
    </row>
    <row r="8" spans="1:5" ht="16" x14ac:dyDescent="0.2">
      <c r="A8" s="13" t="s">
        <v>13</v>
      </c>
      <c r="B8" s="19" t="s">
        <v>709</v>
      </c>
      <c r="C8" s="49">
        <v>97</v>
      </c>
      <c r="D8" s="17">
        <v>7772</v>
      </c>
      <c r="E8" s="12" t="s">
        <v>14</v>
      </c>
    </row>
    <row r="9" spans="1:5" ht="16" x14ac:dyDescent="0.2">
      <c r="A9" s="13" t="s">
        <v>15</v>
      </c>
      <c r="B9" s="19" t="s">
        <v>709</v>
      </c>
      <c r="C9" s="49">
        <v>281</v>
      </c>
      <c r="D9" s="17">
        <v>6720</v>
      </c>
      <c r="E9" s="12" t="s">
        <v>16</v>
      </c>
    </row>
    <row r="10" spans="1:5" ht="17" thickBot="1" x14ac:dyDescent="0.25">
      <c r="A10" s="16" t="s">
        <v>17</v>
      </c>
      <c r="B10" s="18"/>
      <c r="C10" s="18">
        <f>SUM(C4:C9)</f>
        <v>426</v>
      </c>
      <c r="D10" s="18">
        <f>SUM(D4:D9)</f>
        <v>1673577</v>
      </c>
      <c r="E10" s="15"/>
    </row>
    <row r="12" spans="1:5" ht="16" x14ac:dyDescent="0.2">
      <c r="A12" s="204"/>
    </row>
  </sheetData>
  <sortState ref="H1:I20">
    <sortCondition ref="H1"/>
  </sortState>
  <phoneticPr fontId="1" type="noConversion"/>
  <pageMargins left="0.7" right="0.7" top="0.75" bottom="0.75" header="0.3" footer="0.3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4" sqref="D4"/>
    </sheetView>
  </sheetViews>
  <sheetFormatPr baseColWidth="10" defaultColWidth="8.6640625" defaultRowHeight="15" x14ac:dyDescent="0.2"/>
  <cols>
    <col min="1" max="1" width="21.1640625" customWidth="1"/>
    <col min="2" max="2" width="18" customWidth="1"/>
    <col min="3" max="3" width="22.6640625" customWidth="1"/>
    <col min="4" max="4" width="15.5" customWidth="1"/>
  </cols>
  <sheetData>
    <row r="1" spans="1:4" ht="16" x14ac:dyDescent="0.2">
      <c r="A1" s="218" t="s">
        <v>808</v>
      </c>
      <c r="B1" s="251"/>
      <c r="C1" s="251"/>
      <c r="D1" s="251"/>
    </row>
    <row r="2" spans="1:4" ht="17" thickBot="1" x14ac:dyDescent="0.25">
      <c r="A2" s="14"/>
      <c r="B2" s="8"/>
      <c r="C2" s="8"/>
      <c r="D2" s="8"/>
    </row>
    <row r="3" spans="1:4" ht="16" x14ac:dyDescent="0.2">
      <c r="A3" s="12"/>
      <c r="B3" s="212" t="s">
        <v>736</v>
      </c>
      <c r="C3" s="212" t="s">
        <v>735</v>
      </c>
      <c r="D3" s="212" t="s">
        <v>67</v>
      </c>
    </row>
    <row r="4" spans="1:4" ht="16" x14ac:dyDescent="0.2">
      <c r="A4" s="217" t="s">
        <v>732</v>
      </c>
      <c r="B4" s="23">
        <v>74822</v>
      </c>
      <c r="C4" s="23">
        <v>16313</v>
      </c>
      <c r="D4" s="23">
        <v>21.8</v>
      </c>
    </row>
    <row r="5" spans="1:4" ht="16" x14ac:dyDescent="0.2">
      <c r="A5" s="215" t="s">
        <v>733</v>
      </c>
      <c r="B5" s="49">
        <v>77841</v>
      </c>
      <c r="C5" s="49">
        <v>2636</v>
      </c>
      <c r="D5" s="49">
        <v>3.39</v>
      </c>
    </row>
    <row r="6" spans="1:4" ht="17" thickBot="1" x14ac:dyDescent="0.25">
      <c r="A6" s="216" t="s">
        <v>734</v>
      </c>
      <c r="B6" s="18">
        <v>70883</v>
      </c>
      <c r="C6" s="18">
        <v>1516</v>
      </c>
      <c r="D6" s="18">
        <v>2.1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workbookViewId="0">
      <selection activeCell="C1" sqref="C1:C1048576"/>
    </sheetView>
  </sheetViews>
  <sheetFormatPr baseColWidth="10" defaultColWidth="8.6640625" defaultRowHeight="16" x14ac:dyDescent="0.2"/>
  <cols>
    <col min="1" max="1" width="21.6640625" style="120" customWidth="1"/>
    <col min="2" max="2" width="12.1640625" style="71" customWidth="1"/>
    <col min="3" max="3" width="17.1640625" style="164" customWidth="1"/>
    <col min="4" max="4" width="18.6640625" style="55" customWidth="1"/>
    <col min="5" max="5" width="17.6640625" style="55" customWidth="1"/>
    <col min="6" max="6" width="14.6640625" style="78" customWidth="1"/>
    <col min="7" max="16384" width="8.6640625" style="120"/>
  </cols>
  <sheetData>
    <row r="1" spans="1:7" x14ac:dyDescent="0.2">
      <c r="A1" s="239" t="s">
        <v>809</v>
      </c>
      <c r="B1" s="149"/>
      <c r="C1" s="274"/>
      <c r="D1" s="76"/>
      <c r="E1" s="76"/>
      <c r="F1" s="183"/>
    </row>
    <row r="2" spans="1:7" ht="17" thickBot="1" x14ac:dyDescent="0.25">
      <c r="A2" s="146"/>
      <c r="B2" s="147"/>
      <c r="C2" s="276"/>
      <c r="D2" s="143"/>
      <c r="E2" s="143"/>
      <c r="F2" s="148"/>
    </row>
    <row r="3" spans="1:7" x14ac:dyDescent="0.2">
      <c r="A3" s="126" t="s">
        <v>343</v>
      </c>
      <c r="B3" s="149" t="s">
        <v>75</v>
      </c>
      <c r="C3" s="274"/>
      <c r="D3" s="150" t="s">
        <v>344</v>
      </c>
      <c r="E3" s="76"/>
      <c r="F3" s="151"/>
    </row>
    <row r="4" spans="1:7" x14ac:dyDescent="0.2">
      <c r="A4" s="152"/>
      <c r="B4" s="153"/>
      <c r="C4" s="222" t="s">
        <v>779</v>
      </c>
      <c r="D4" s="154" t="s">
        <v>312</v>
      </c>
      <c r="E4" s="154" t="s">
        <v>310</v>
      </c>
      <c r="F4" s="155" t="s">
        <v>345</v>
      </c>
      <c r="G4" s="201"/>
    </row>
    <row r="5" spans="1:7" x14ac:dyDescent="0.2">
      <c r="A5" s="156" t="s">
        <v>346</v>
      </c>
      <c r="B5" s="157" t="s">
        <v>76</v>
      </c>
      <c r="C5" s="92" t="s">
        <v>614</v>
      </c>
      <c r="D5" s="76" t="s">
        <v>77</v>
      </c>
      <c r="E5" s="76" t="s">
        <v>180</v>
      </c>
      <c r="F5" s="158" t="s">
        <v>347</v>
      </c>
    </row>
    <row r="6" spans="1:7" x14ac:dyDescent="0.2">
      <c r="A6" s="152"/>
      <c r="B6" s="149"/>
      <c r="C6" s="92" t="s">
        <v>766</v>
      </c>
      <c r="D6" s="76" t="s">
        <v>78</v>
      </c>
      <c r="E6" s="76" t="s">
        <v>181</v>
      </c>
      <c r="F6" s="158" t="s">
        <v>348</v>
      </c>
    </row>
    <row r="7" spans="1:7" x14ac:dyDescent="0.2">
      <c r="A7" s="152"/>
      <c r="B7" s="149"/>
      <c r="C7" s="92" t="s">
        <v>618</v>
      </c>
      <c r="D7" s="76" t="s">
        <v>79</v>
      </c>
      <c r="E7" s="76" t="s">
        <v>182</v>
      </c>
      <c r="F7" s="158" t="s">
        <v>349</v>
      </c>
    </row>
    <row r="8" spans="1:7" x14ac:dyDescent="0.2">
      <c r="A8" s="152"/>
      <c r="B8" s="149"/>
      <c r="C8" s="92" t="s">
        <v>615</v>
      </c>
      <c r="D8" s="76" t="s">
        <v>80</v>
      </c>
      <c r="E8" s="76" t="s">
        <v>183</v>
      </c>
      <c r="F8" s="158" t="s">
        <v>350</v>
      </c>
    </row>
    <row r="9" spans="1:7" x14ac:dyDescent="0.2">
      <c r="A9" s="152"/>
      <c r="B9" s="149"/>
      <c r="C9" s="92" t="s">
        <v>616</v>
      </c>
      <c r="D9" s="76" t="s">
        <v>81</v>
      </c>
      <c r="E9" s="76" t="s">
        <v>184</v>
      </c>
      <c r="F9" s="158"/>
    </row>
    <row r="10" spans="1:7" x14ac:dyDescent="0.2">
      <c r="A10" s="152"/>
      <c r="B10" s="72"/>
      <c r="C10" s="92" t="s">
        <v>617</v>
      </c>
      <c r="D10" s="159"/>
      <c r="E10" s="55" t="s">
        <v>351</v>
      </c>
      <c r="F10" s="158"/>
    </row>
    <row r="11" spans="1:7" x14ac:dyDescent="0.2">
      <c r="A11" s="152"/>
      <c r="B11" s="160" t="s">
        <v>82</v>
      </c>
      <c r="C11" s="161" t="s">
        <v>620</v>
      </c>
      <c r="D11" s="161" t="s">
        <v>83</v>
      </c>
      <c r="E11" s="74" t="s">
        <v>185</v>
      </c>
      <c r="F11" s="162" t="s">
        <v>352</v>
      </c>
    </row>
    <row r="12" spans="1:7" x14ac:dyDescent="0.2">
      <c r="A12" s="152"/>
      <c r="B12" s="157"/>
      <c r="C12" s="92" t="s">
        <v>742</v>
      </c>
      <c r="D12" s="58" t="s">
        <v>84</v>
      </c>
      <c r="E12" s="76" t="s">
        <v>186</v>
      </c>
      <c r="F12" s="163" t="s">
        <v>353</v>
      </c>
    </row>
    <row r="13" spans="1:7" x14ac:dyDescent="0.2">
      <c r="A13" s="152"/>
      <c r="B13" s="157"/>
      <c r="C13" s="92" t="s">
        <v>743</v>
      </c>
      <c r="D13" s="58" t="s">
        <v>85</v>
      </c>
      <c r="E13" s="76"/>
      <c r="F13" s="163" t="s">
        <v>354</v>
      </c>
    </row>
    <row r="14" spans="1:7" x14ac:dyDescent="0.2">
      <c r="A14" s="158"/>
      <c r="B14" s="164"/>
      <c r="C14" s="92" t="s">
        <v>619</v>
      </c>
      <c r="D14" s="58" t="s">
        <v>86</v>
      </c>
      <c r="F14" s="163" t="s">
        <v>355</v>
      </c>
    </row>
    <row r="15" spans="1:7" x14ac:dyDescent="0.2">
      <c r="A15" s="158"/>
      <c r="B15" s="164"/>
      <c r="C15" s="92" t="s">
        <v>744</v>
      </c>
      <c r="D15" s="58"/>
      <c r="F15" s="163"/>
    </row>
    <row r="16" spans="1:7" x14ac:dyDescent="0.2">
      <c r="A16" s="165"/>
      <c r="B16" s="160" t="s">
        <v>87</v>
      </c>
      <c r="C16" s="161" t="s">
        <v>628</v>
      </c>
      <c r="D16" s="74" t="s">
        <v>88</v>
      </c>
      <c r="E16" s="74" t="s">
        <v>187</v>
      </c>
      <c r="F16" s="166" t="s">
        <v>356</v>
      </c>
    </row>
    <row r="17" spans="1:6" x14ac:dyDescent="0.2">
      <c r="A17" s="152"/>
      <c r="B17" s="149"/>
      <c r="C17" s="92" t="s">
        <v>625</v>
      </c>
      <c r="D17" s="76" t="s">
        <v>89</v>
      </c>
      <c r="E17" s="76" t="s">
        <v>188</v>
      </c>
      <c r="F17" s="158" t="s">
        <v>357</v>
      </c>
    </row>
    <row r="18" spans="1:6" x14ac:dyDescent="0.2">
      <c r="A18" s="152"/>
      <c r="B18" s="149"/>
      <c r="C18" s="92" t="s">
        <v>626</v>
      </c>
      <c r="D18" s="76" t="s">
        <v>90</v>
      </c>
      <c r="E18" s="76" t="s">
        <v>189</v>
      </c>
      <c r="F18" s="158" t="s">
        <v>358</v>
      </c>
    </row>
    <row r="19" spans="1:6" x14ac:dyDescent="0.2">
      <c r="A19" s="152"/>
      <c r="B19" s="149"/>
      <c r="C19" s="92" t="s">
        <v>627</v>
      </c>
      <c r="D19" s="76" t="s">
        <v>91</v>
      </c>
      <c r="E19" s="76"/>
      <c r="F19" s="158" t="s">
        <v>359</v>
      </c>
    </row>
    <row r="20" spans="1:6" x14ac:dyDescent="0.2">
      <c r="A20" s="152"/>
      <c r="B20" s="149"/>
      <c r="C20" s="92" t="s">
        <v>629</v>
      </c>
      <c r="D20" s="76"/>
      <c r="E20" s="76"/>
      <c r="F20" s="158" t="s">
        <v>360</v>
      </c>
    </row>
    <row r="21" spans="1:6" x14ac:dyDescent="0.2">
      <c r="A21" s="152"/>
      <c r="B21" s="149"/>
      <c r="C21" s="92" t="s">
        <v>621</v>
      </c>
      <c r="D21" s="76"/>
      <c r="E21" s="76"/>
      <c r="F21" s="158" t="s">
        <v>361</v>
      </c>
    </row>
    <row r="22" spans="1:6" x14ac:dyDescent="0.2">
      <c r="A22" s="152"/>
      <c r="B22" s="149"/>
      <c r="C22" s="92" t="s">
        <v>622</v>
      </c>
      <c r="D22" s="76"/>
      <c r="E22" s="76"/>
      <c r="F22" s="158" t="s">
        <v>362</v>
      </c>
    </row>
    <row r="23" spans="1:6" x14ac:dyDescent="0.2">
      <c r="A23" s="152"/>
      <c r="B23" s="149"/>
      <c r="C23" s="92" t="s">
        <v>737</v>
      </c>
      <c r="D23" s="76"/>
      <c r="E23" s="76"/>
      <c r="F23" s="158" t="s">
        <v>363</v>
      </c>
    </row>
    <row r="24" spans="1:6" x14ac:dyDescent="0.2">
      <c r="A24" s="152"/>
      <c r="B24" s="149"/>
      <c r="C24" s="92" t="s">
        <v>623</v>
      </c>
      <c r="D24" s="76"/>
      <c r="E24" s="76"/>
      <c r="F24" s="158" t="s">
        <v>364</v>
      </c>
    </row>
    <row r="25" spans="1:6" x14ac:dyDescent="0.2">
      <c r="A25" s="152"/>
      <c r="B25" s="72"/>
      <c r="C25" s="58" t="s">
        <v>738</v>
      </c>
      <c r="F25" s="158" t="s">
        <v>365</v>
      </c>
    </row>
    <row r="26" spans="1:6" x14ac:dyDescent="0.2">
      <c r="A26" s="152"/>
      <c r="B26" s="72"/>
      <c r="C26" s="158" t="s">
        <v>624</v>
      </c>
      <c r="F26" s="158" t="s">
        <v>366</v>
      </c>
    </row>
    <row r="27" spans="1:6" x14ac:dyDescent="0.2">
      <c r="A27" s="152"/>
      <c r="B27" s="72"/>
      <c r="C27" s="92" t="s">
        <v>739</v>
      </c>
      <c r="F27" s="158" t="s">
        <v>367</v>
      </c>
    </row>
    <row r="28" spans="1:6" x14ac:dyDescent="0.2">
      <c r="A28" s="168"/>
      <c r="B28" s="156" t="s">
        <v>92</v>
      </c>
      <c r="C28" s="161" t="s">
        <v>630</v>
      </c>
      <c r="D28" s="74" t="s">
        <v>93</v>
      </c>
      <c r="E28" s="74" t="s">
        <v>190</v>
      </c>
      <c r="F28" s="166" t="s">
        <v>368</v>
      </c>
    </row>
    <row r="29" spans="1:6" x14ac:dyDescent="0.2">
      <c r="A29" s="168"/>
      <c r="B29" s="149"/>
      <c r="C29" s="58" t="s">
        <v>631</v>
      </c>
      <c r="D29" s="76" t="s">
        <v>94</v>
      </c>
      <c r="E29" s="76" t="s">
        <v>191</v>
      </c>
      <c r="F29" s="158" t="s">
        <v>369</v>
      </c>
    </row>
    <row r="30" spans="1:6" x14ac:dyDescent="0.2">
      <c r="A30" s="168"/>
      <c r="B30" s="149"/>
      <c r="C30" s="92" t="s">
        <v>632</v>
      </c>
      <c r="D30" s="76" t="s">
        <v>95</v>
      </c>
      <c r="E30" s="76" t="s">
        <v>192</v>
      </c>
      <c r="F30" s="158" t="s">
        <v>370</v>
      </c>
    </row>
    <row r="31" spans="1:6" x14ac:dyDescent="0.2">
      <c r="A31" s="168"/>
      <c r="B31" s="149"/>
      <c r="C31" s="92"/>
      <c r="D31" s="76" t="s">
        <v>96</v>
      </c>
      <c r="E31" s="76" t="s">
        <v>193</v>
      </c>
      <c r="F31" s="158" t="s">
        <v>371</v>
      </c>
    </row>
    <row r="32" spans="1:6" x14ac:dyDescent="0.2">
      <c r="A32" s="168"/>
      <c r="B32" s="149"/>
      <c r="C32" s="58"/>
      <c r="D32" s="76" t="s">
        <v>97</v>
      </c>
      <c r="E32" s="76" t="s">
        <v>194</v>
      </c>
      <c r="F32" s="158" t="s">
        <v>372</v>
      </c>
    </row>
    <row r="33" spans="1:6" x14ac:dyDescent="0.2">
      <c r="A33" s="168"/>
      <c r="B33" s="149"/>
      <c r="C33" s="183"/>
      <c r="D33" s="76" t="s">
        <v>98</v>
      </c>
      <c r="E33" s="76" t="s">
        <v>373</v>
      </c>
      <c r="F33" s="158" t="s">
        <v>374</v>
      </c>
    </row>
    <row r="34" spans="1:6" x14ac:dyDescent="0.2">
      <c r="A34" s="168"/>
      <c r="B34" s="149"/>
      <c r="C34" s="58"/>
      <c r="D34" s="76" t="s">
        <v>99</v>
      </c>
      <c r="E34" s="76" t="s">
        <v>375</v>
      </c>
      <c r="F34" s="158"/>
    </row>
    <row r="35" spans="1:6" x14ac:dyDescent="0.2">
      <c r="A35" s="152"/>
      <c r="B35" s="149"/>
      <c r="C35" s="58"/>
      <c r="D35" s="76" t="s">
        <v>100</v>
      </c>
      <c r="E35" s="76" t="s">
        <v>376</v>
      </c>
      <c r="F35" s="158"/>
    </row>
    <row r="36" spans="1:6" x14ac:dyDescent="0.2">
      <c r="A36" s="152"/>
      <c r="B36" s="72"/>
      <c r="C36" s="92"/>
      <c r="D36" s="76" t="s">
        <v>101</v>
      </c>
      <c r="E36" s="167"/>
      <c r="F36" s="158"/>
    </row>
    <row r="37" spans="1:6" x14ac:dyDescent="0.2">
      <c r="A37" s="152"/>
      <c r="B37" s="156" t="s">
        <v>102</v>
      </c>
      <c r="C37" s="161" t="s">
        <v>633</v>
      </c>
      <c r="D37" s="74" t="s">
        <v>103</v>
      </c>
      <c r="E37" s="74" t="s">
        <v>195</v>
      </c>
      <c r="F37" s="166" t="s">
        <v>377</v>
      </c>
    </row>
    <row r="38" spans="1:6" x14ac:dyDescent="0.2">
      <c r="A38" s="152"/>
      <c r="B38" s="149"/>
      <c r="C38" s="58" t="s">
        <v>745</v>
      </c>
      <c r="D38" s="76" t="s">
        <v>104</v>
      </c>
      <c r="E38" s="76" t="s">
        <v>196</v>
      </c>
      <c r="F38" s="163" t="s">
        <v>378</v>
      </c>
    </row>
    <row r="39" spans="1:6" x14ac:dyDescent="0.2">
      <c r="A39" s="169"/>
      <c r="B39" s="149"/>
      <c r="C39" s="92" t="s">
        <v>635</v>
      </c>
      <c r="D39" s="76" t="s">
        <v>105</v>
      </c>
      <c r="E39" s="76" t="s">
        <v>197</v>
      </c>
      <c r="F39" s="163" t="s">
        <v>379</v>
      </c>
    </row>
    <row r="40" spans="1:6" x14ac:dyDescent="0.2">
      <c r="A40" s="169"/>
      <c r="B40" s="72"/>
      <c r="C40" s="92" t="s">
        <v>634</v>
      </c>
      <c r="E40" s="76" t="s">
        <v>198</v>
      </c>
      <c r="F40" s="158" t="s">
        <v>380</v>
      </c>
    </row>
    <row r="41" spans="1:6" x14ac:dyDescent="0.2">
      <c r="A41" s="168"/>
      <c r="B41" s="156" t="s">
        <v>106</v>
      </c>
      <c r="C41" s="161" t="s">
        <v>636</v>
      </c>
      <c r="D41" s="74" t="s">
        <v>107</v>
      </c>
      <c r="E41" s="74" t="s">
        <v>199</v>
      </c>
      <c r="F41" s="166" t="s">
        <v>381</v>
      </c>
    </row>
    <row r="42" spans="1:6" x14ac:dyDescent="0.2">
      <c r="A42" s="168"/>
      <c r="B42" s="149"/>
      <c r="C42" s="58" t="s">
        <v>638</v>
      </c>
      <c r="D42" s="76" t="s">
        <v>108</v>
      </c>
      <c r="E42" s="163" t="s">
        <v>382</v>
      </c>
      <c r="F42" s="158" t="s">
        <v>383</v>
      </c>
    </row>
    <row r="43" spans="1:6" x14ac:dyDescent="0.2">
      <c r="A43" s="168"/>
      <c r="B43" s="72"/>
      <c r="C43" s="92" t="s">
        <v>637</v>
      </c>
      <c r="D43" s="170"/>
      <c r="E43" s="167"/>
      <c r="F43" s="163" t="s">
        <v>384</v>
      </c>
    </row>
    <row r="44" spans="1:6" x14ac:dyDescent="0.2">
      <c r="A44" s="168"/>
      <c r="B44" s="156" t="s">
        <v>109</v>
      </c>
      <c r="C44" s="161" t="s">
        <v>639</v>
      </c>
      <c r="D44" s="74" t="s">
        <v>110</v>
      </c>
      <c r="E44" s="162" t="s">
        <v>385</v>
      </c>
      <c r="F44" s="166" t="s">
        <v>386</v>
      </c>
    </row>
    <row r="45" spans="1:6" x14ac:dyDescent="0.2">
      <c r="A45" s="168"/>
      <c r="B45" s="149"/>
      <c r="C45" s="58" t="s">
        <v>748</v>
      </c>
      <c r="D45" s="171"/>
      <c r="E45" s="76" t="s">
        <v>387</v>
      </c>
      <c r="F45" s="158" t="s">
        <v>388</v>
      </c>
    </row>
    <row r="46" spans="1:6" x14ac:dyDescent="0.2">
      <c r="A46" s="172"/>
      <c r="B46" s="72"/>
      <c r="C46" s="92" t="s">
        <v>640</v>
      </c>
      <c r="D46" s="159"/>
      <c r="E46" s="55" t="s">
        <v>389</v>
      </c>
      <c r="F46" s="158" t="s">
        <v>390</v>
      </c>
    </row>
    <row r="47" spans="1:6" x14ac:dyDescent="0.2">
      <c r="A47" s="172"/>
      <c r="B47" s="72"/>
      <c r="C47" s="92" t="s">
        <v>749</v>
      </c>
      <c r="F47" s="158" t="s">
        <v>391</v>
      </c>
    </row>
    <row r="48" spans="1:6" x14ac:dyDescent="0.2">
      <c r="A48" s="172"/>
      <c r="B48" s="72"/>
      <c r="C48" s="92" t="s">
        <v>750</v>
      </c>
      <c r="F48" s="158"/>
    </row>
    <row r="49" spans="1:6" x14ac:dyDescent="0.2">
      <c r="A49" s="172"/>
      <c r="B49" s="72"/>
      <c r="C49" s="92" t="s">
        <v>641</v>
      </c>
      <c r="F49" s="158"/>
    </row>
    <row r="50" spans="1:6" x14ac:dyDescent="0.2">
      <c r="A50" s="172"/>
      <c r="B50" s="72"/>
      <c r="C50" s="92" t="s">
        <v>751</v>
      </c>
      <c r="F50" s="158"/>
    </row>
    <row r="51" spans="1:6" x14ac:dyDescent="0.2">
      <c r="A51" s="172"/>
      <c r="B51" s="72"/>
      <c r="C51" s="92" t="s">
        <v>752</v>
      </c>
      <c r="F51" s="158" t="s">
        <v>392</v>
      </c>
    </row>
    <row r="52" spans="1:6" x14ac:dyDescent="0.2">
      <c r="A52" s="168"/>
      <c r="B52" s="156" t="s">
        <v>111</v>
      </c>
      <c r="C52" s="161" t="s">
        <v>654</v>
      </c>
      <c r="D52" s="74" t="s">
        <v>112</v>
      </c>
      <c r="E52" s="74" t="s">
        <v>200</v>
      </c>
      <c r="F52" s="166" t="s">
        <v>393</v>
      </c>
    </row>
    <row r="53" spans="1:6" x14ac:dyDescent="0.2">
      <c r="A53" s="168"/>
      <c r="B53" s="149"/>
      <c r="C53" s="58" t="s">
        <v>649</v>
      </c>
      <c r="D53" s="76" t="s">
        <v>113</v>
      </c>
      <c r="E53" s="76" t="s">
        <v>201</v>
      </c>
      <c r="F53" s="183" t="s">
        <v>394</v>
      </c>
    </row>
    <row r="54" spans="1:6" x14ac:dyDescent="0.2">
      <c r="A54" s="168"/>
      <c r="B54" s="149"/>
      <c r="C54" s="58" t="s">
        <v>647</v>
      </c>
      <c r="D54" s="76" t="s">
        <v>114</v>
      </c>
      <c r="E54" s="76"/>
      <c r="F54" s="183" t="s">
        <v>395</v>
      </c>
    </row>
    <row r="55" spans="1:6" x14ac:dyDescent="0.2">
      <c r="A55" s="168"/>
      <c r="B55" s="149"/>
      <c r="C55" s="92" t="s">
        <v>651</v>
      </c>
      <c r="D55" s="76" t="s">
        <v>115</v>
      </c>
      <c r="E55" s="76"/>
      <c r="F55" s="158"/>
    </row>
    <row r="56" spans="1:6" x14ac:dyDescent="0.2">
      <c r="A56" s="168"/>
      <c r="B56" s="149"/>
      <c r="C56" s="92" t="s">
        <v>645</v>
      </c>
      <c r="D56" s="170"/>
      <c r="E56" s="76"/>
      <c r="F56" s="158"/>
    </row>
    <row r="57" spans="1:6" x14ac:dyDescent="0.2">
      <c r="A57" s="168"/>
      <c r="B57" s="149"/>
      <c r="C57" s="92" t="s">
        <v>646</v>
      </c>
      <c r="D57" s="170"/>
      <c r="E57" s="76"/>
      <c r="F57" s="158"/>
    </row>
    <row r="58" spans="1:6" x14ac:dyDescent="0.2">
      <c r="A58" s="168"/>
      <c r="B58" s="149"/>
      <c r="C58" s="92" t="s">
        <v>652</v>
      </c>
      <c r="D58" s="158"/>
      <c r="E58" s="76"/>
      <c r="F58" s="158"/>
    </row>
    <row r="59" spans="1:6" x14ac:dyDescent="0.2">
      <c r="A59" s="168"/>
      <c r="B59" s="149"/>
      <c r="C59" s="92" t="s">
        <v>753</v>
      </c>
      <c r="D59" s="158"/>
      <c r="E59" s="76"/>
      <c r="F59" s="158"/>
    </row>
    <row r="60" spans="1:6" x14ac:dyDescent="0.2">
      <c r="A60" s="168"/>
      <c r="B60" s="149"/>
      <c r="C60" s="92" t="s">
        <v>653</v>
      </c>
      <c r="D60" s="158"/>
      <c r="E60" s="76"/>
      <c r="F60" s="158"/>
    </row>
    <row r="61" spans="1:6" x14ac:dyDescent="0.2">
      <c r="A61" s="168"/>
      <c r="B61" s="149"/>
      <c r="C61" s="92" t="s">
        <v>648</v>
      </c>
      <c r="D61" s="158"/>
      <c r="E61" s="76"/>
      <c r="F61" s="158"/>
    </row>
    <row r="62" spans="1:6" x14ac:dyDescent="0.2">
      <c r="A62" s="168"/>
      <c r="B62" s="149"/>
      <c r="C62" s="92" t="s">
        <v>650</v>
      </c>
      <c r="D62" s="158"/>
      <c r="E62" s="76"/>
      <c r="F62" s="158"/>
    </row>
    <row r="63" spans="1:6" x14ac:dyDescent="0.2">
      <c r="A63" s="168"/>
      <c r="B63" s="149"/>
      <c r="C63" s="92" t="s">
        <v>754</v>
      </c>
      <c r="D63" s="158"/>
      <c r="E63" s="76"/>
      <c r="F63" s="158"/>
    </row>
    <row r="64" spans="1:6" x14ac:dyDescent="0.2">
      <c r="A64" s="168"/>
      <c r="B64" s="149"/>
      <c r="C64" s="92" t="s">
        <v>644</v>
      </c>
      <c r="D64" s="158"/>
      <c r="E64" s="76"/>
      <c r="F64" s="158"/>
    </row>
    <row r="65" spans="1:6" x14ac:dyDescent="0.2">
      <c r="A65" s="168"/>
      <c r="B65" s="149"/>
      <c r="C65" s="92" t="s">
        <v>643</v>
      </c>
      <c r="D65" s="158"/>
      <c r="E65" s="76"/>
      <c r="F65" s="158"/>
    </row>
    <row r="66" spans="1:6" x14ac:dyDescent="0.2">
      <c r="A66" s="168"/>
      <c r="B66" s="149"/>
      <c r="C66" s="92" t="s">
        <v>642</v>
      </c>
      <c r="D66" s="158"/>
      <c r="E66" s="76"/>
      <c r="F66" s="158"/>
    </row>
    <row r="67" spans="1:6" x14ac:dyDescent="0.2">
      <c r="A67" s="168"/>
      <c r="B67" s="156" t="s">
        <v>116</v>
      </c>
      <c r="C67" s="161" t="s">
        <v>746</v>
      </c>
      <c r="D67" s="74" t="s">
        <v>117</v>
      </c>
      <c r="E67" s="74" t="s">
        <v>202</v>
      </c>
      <c r="F67" s="162" t="s">
        <v>396</v>
      </c>
    </row>
    <row r="68" spans="1:6" x14ac:dyDescent="0.2">
      <c r="A68" s="168"/>
      <c r="B68" s="149"/>
      <c r="C68" s="58" t="s">
        <v>655</v>
      </c>
      <c r="D68" s="76" t="s">
        <v>118</v>
      </c>
      <c r="E68" s="76" t="s">
        <v>203</v>
      </c>
      <c r="F68" s="163" t="s">
        <v>397</v>
      </c>
    </row>
    <row r="69" spans="1:6" x14ac:dyDescent="0.2">
      <c r="A69" s="168"/>
      <c r="B69" s="149"/>
      <c r="C69" s="92" t="s">
        <v>656</v>
      </c>
      <c r="D69" s="76" t="s">
        <v>119</v>
      </c>
      <c r="E69" s="76"/>
      <c r="F69" s="163" t="s">
        <v>398</v>
      </c>
    </row>
    <row r="70" spans="1:6" x14ac:dyDescent="0.2">
      <c r="A70" s="168"/>
      <c r="B70" s="149"/>
      <c r="C70" s="92" t="s">
        <v>659</v>
      </c>
      <c r="D70" s="76" t="s">
        <v>120</v>
      </c>
      <c r="E70" s="76"/>
      <c r="F70" s="163" t="s">
        <v>399</v>
      </c>
    </row>
    <row r="71" spans="1:6" x14ac:dyDescent="0.2">
      <c r="A71" s="168"/>
      <c r="B71" s="149"/>
      <c r="C71" s="58" t="s">
        <v>657</v>
      </c>
      <c r="D71" s="76" t="s">
        <v>121</v>
      </c>
      <c r="E71" s="76"/>
      <c r="F71" s="163"/>
    </row>
    <row r="72" spans="1:6" x14ac:dyDescent="0.2">
      <c r="A72" s="168"/>
      <c r="B72" s="149"/>
      <c r="C72" s="58" t="s">
        <v>658</v>
      </c>
      <c r="D72" s="76" t="s">
        <v>122</v>
      </c>
      <c r="E72" s="76"/>
      <c r="F72" s="163"/>
    </row>
    <row r="73" spans="1:6" x14ac:dyDescent="0.2">
      <c r="A73" s="168"/>
      <c r="B73" s="149"/>
      <c r="C73" s="58" t="s">
        <v>747</v>
      </c>
      <c r="D73" s="76"/>
      <c r="E73" s="76"/>
      <c r="F73" s="163"/>
    </row>
    <row r="74" spans="1:6" x14ac:dyDescent="0.2">
      <c r="A74" s="168"/>
      <c r="B74" s="156" t="s">
        <v>123</v>
      </c>
      <c r="C74" s="161" t="s">
        <v>665</v>
      </c>
      <c r="D74" s="74" t="s">
        <v>124</v>
      </c>
      <c r="E74" s="74" t="s">
        <v>204</v>
      </c>
      <c r="F74" s="162" t="s">
        <v>400</v>
      </c>
    </row>
    <row r="75" spans="1:6" x14ac:dyDescent="0.2">
      <c r="A75" s="168"/>
      <c r="B75" s="149"/>
      <c r="C75" s="92" t="s">
        <v>660</v>
      </c>
      <c r="D75" s="76" t="s">
        <v>125</v>
      </c>
      <c r="E75" s="76" t="s">
        <v>205</v>
      </c>
      <c r="F75" s="163" t="s">
        <v>401</v>
      </c>
    </row>
    <row r="76" spans="1:6" x14ac:dyDescent="0.2">
      <c r="A76" s="168"/>
      <c r="B76" s="149"/>
      <c r="C76" s="92" t="s">
        <v>661</v>
      </c>
      <c r="D76" s="76" t="s">
        <v>126</v>
      </c>
      <c r="E76" s="76" t="s">
        <v>206</v>
      </c>
      <c r="F76" s="163" t="s">
        <v>402</v>
      </c>
    </row>
    <row r="77" spans="1:6" x14ac:dyDescent="0.2">
      <c r="A77" s="168"/>
      <c r="B77" s="149"/>
      <c r="C77" s="92" t="s">
        <v>662</v>
      </c>
      <c r="D77" s="76" t="s">
        <v>127</v>
      </c>
      <c r="E77" s="76" t="s">
        <v>207</v>
      </c>
      <c r="F77" s="163" t="s">
        <v>403</v>
      </c>
    </row>
    <row r="78" spans="1:6" x14ac:dyDescent="0.2">
      <c r="A78" s="168"/>
      <c r="B78" s="72"/>
      <c r="C78" s="92" t="s">
        <v>663</v>
      </c>
      <c r="D78" s="76" t="s">
        <v>128</v>
      </c>
      <c r="F78" s="163" t="s">
        <v>404</v>
      </c>
    </row>
    <row r="79" spans="1:6" x14ac:dyDescent="0.2">
      <c r="A79" s="168"/>
      <c r="B79" s="72"/>
      <c r="C79" s="92" t="s">
        <v>664</v>
      </c>
      <c r="F79" s="158"/>
    </row>
    <row r="80" spans="1:6" x14ac:dyDescent="0.2">
      <c r="A80" s="168"/>
      <c r="B80" s="156" t="s">
        <v>405</v>
      </c>
      <c r="C80" s="161" t="s">
        <v>668</v>
      </c>
      <c r="D80" s="74" t="s">
        <v>129</v>
      </c>
      <c r="E80" s="74" t="s">
        <v>208</v>
      </c>
      <c r="F80" s="162" t="s">
        <v>406</v>
      </c>
    </row>
    <row r="81" spans="1:6" x14ac:dyDescent="0.2">
      <c r="A81" s="158"/>
      <c r="B81" s="149"/>
      <c r="C81" s="58" t="s">
        <v>667</v>
      </c>
      <c r="D81" s="76" t="s">
        <v>130</v>
      </c>
      <c r="E81" s="76"/>
      <c r="F81" s="163" t="s">
        <v>407</v>
      </c>
    </row>
    <row r="82" spans="1:6" x14ac:dyDescent="0.2">
      <c r="A82" s="175"/>
      <c r="B82" s="72"/>
      <c r="C82" s="92" t="s">
        <v>669</v>
      </c>
      <c r="D82" s="76" t="s">
        <v>131</v>
      </c>
      <c r="F82" s="163" t="s">
        <v>408</v>
      </c>
    </row>
    <row r="83" spans="1:6" x14ac:dyDescent="0.2">
      <c r="A83" s="176"/>
      <c r="B83" s="149"/>
      <c r="C83" s="92" t="s">
        <v>666</v>
      </c>
      <c r="D83" s="183"/>
      <c r="E83" s="76"/>
      <c r="F83" s="174" t="s">
        <v>409</v>
      </c>
    </row>
    <row r="84" spans="1:6" x14ac:dyDescent="0.2">
      <c r="A84" s="177"/>
      <c r="B84" s="156" t="s">
        <v>132</v>
      </c>
      <c r="C84" s="161" t="s">
        <v>670</v>
      </c>
      <c r="D84" s="74" t="s">
        <v>133</v>
      </c>
      <c r="E84" s="74" t="s">
        <v>210</v>
      </c>
      <c r="F84" s="163" t="s">
        <v>410</v>
      </c>
    </row>
    <row r="85" spans="1:6" x14ac:dyDescent="0.2">
      <c r="A85" s="158"/>
      <c r="B85" s="149"/>
      <c r="C85" s="58" t="s">
        <v>672</v>
      </c>
      <c r="D85" s="76" t="s">
        <v>134</v>
      </c>
      <c r="E85" s="76" t="s">
        <v>211</v>
      </c>
      <c r="F85" s="163" t="s">
        <v>411</v>
      </c>
    </row>
    <row r="86" spans="1:6" x14ac:dyDescent="0.2">
      <c r="A86" s="177"/>
      <c r="B86" s="149"/>
      <c r="C86" s="58" t="s">
        <v>674</v>
      </c>
      <c r="D86" s="76" t="s">
        <v>135</v>
      </c>
      <c r="E86" s="76"/>
      <c r="F86" s="163" t="s">
        <v>412</v>
      </c>
    </row>
    <row r="87" spans="1:6" x14ac:dyDescent="0.2">
      <c r="A87" s="175"/>
      <c r="B87" s="149"/>
      <c r="C87" s="58" t="s">
        <v>673</v>
      </c>
      <c r="D87" s="76"/>
      <c r="E87" s="76"/>
      <c r="F87" s="163" t="s">
        <v>413</v>
      </c>
    </row>
    <row r="88" spans="1:6" x14ac:dyDescent="0.2">
      <c r="A88" s="177"/>
      <c r="B88" s="149"/>
      <c r="C88" s="58" t="s">
        <v>675</v>
      </c>
      <c r="D88" s="76"/>
      <c r="E88" s="76"/>
      <c r="F88" s="163"/>
    </row>
    <row r="89" spans="1:6" x14ac:dyDescent="0.2">
      <c r="A89" s="175"/>
      <c r="B89" s="149"/>
      <c r="C89" s="58" t="s">
        <v>671</v>
      </c>
      <c r="D89" s="183"/>
      <c r="E89" s="76"/>
      <c r="F89" s="163"/>
    </row>
    <row r="90" spans="1:6" x14ac:dyDescent="0.2">
      <c r="A90" s="175"/>
      <c r="B90" s="153"/>
      <c r="C90" s="151"/>
      <c r="D90" s="151"/>
      <c r="E90" s="173"/>
      <c r="F90" s="163"/>
    </row>
    <row r="91" spans="1:6" x14ac:dyDescent="0.2">
      <c r="A91" s="168"/>
      <c r="B91" s="149" t="s">
        <v>136</v>
      </c>
      <c r="C91" s="92" t="s">
        <v>676</v>
      </c>
      <c r="D91" s="76" t="s">
        <v>137</v>
      </c>
      <c r="E91" s="76" t="s">
        <v>209</v>
      </c>
      <c r="F91" s="162" t="s">
        <v>414</v>
      </c>
    </row>
    <row r="92" spans="1:6" x14ac:dyDescent="0.2">
      <c r="A92" s="168"/>
      <c r="B92" s="149"/>
      <c r="C92" s="58"/>
      <c r="D92" s="76" t="s">
        <v>138</v>
      </c>
      <c r="E92" s="76"/>
      <c r="F92" s="163" t="s">
        <v>415</v>
      </c>
    </row>
    <row r="93" spans="1:6" x14ac:dyDescent="0.2">
      <c r="A93" s="158"/>
      <c r="B93" s="156" t="s">
        <v>140</v>
      </c>
      <c r="C93" s="161" t="s">
        <v>770</v>
      </c>
      <c r="D93" s="74" t="s">
        <v>141</v>
      </c>
      <c r="E93" s="74" t="s">
        <v>416</v>
      </c>
      <c r="F93" s="178" t="s">
        <v>417</v>
      </c>
    </row>
    <row r="94" spans="1:6" x14ac:dyDescent="0.2">
      <c r="A94" s="158"/>
      <c r="B94" s="149"/>
      <c r="C94" s="58" t="s">
        <v>771</v>
      </c>
      <c r="D94" s="76" t="s">
        <v>142</v>
      </c>
      <c r="E94" s="76" t="s">
        <v>213</v>
      </c>
      <c r="F94" s="179" t="s">
        <v>418</v>
      </c>
    </row>
    <row r="95" spans="1:6" x14ac:dyDescent="0.2">
      <c r="A95" s="158"/>
      <c r="B95" s="149"/>
      <c r="C95" s="58" t="s">
        <v>772</v>
      </c>
      <c r="D95" s="76" t="s">
        <v>143</v>
      </c>
      <c r="E95" s="76" t="s">
        <v>214</v>
      </c>
      <c r="F95" s="180"/>
    </row>
    <row r="96" spans="1:6" x14ac:dyDescent="0.2">
      <c r="A96" s="158"/>
      <c r="B96" s="149"/>
      <c r="C96" s="92" t="s">
        <v>773</v>
      </c>
      <c r="D96" s="76" t="s">
        <v>144</v>
      </c>
      <c r="E96" s="76"/>
      <c r="F96" s="170"/>
    </row>
    <row r="97" spans="1:6" x14ac:dyDescent="0.2">
      <c r="A97" s="158"/>
      <c r="B97" s="149"/>
      <c r="C97" s="92" t="s">
        <v>774</v>
      </c>
      <c r="D97" s="76" t="s">
        <v>145</v>
      </c>
      <c r="E97" s="76"/>
      <c r="F97" s="180"/>
    </row>
    <row r="98" spans="1:6" x14ac:dyDescent="0.2">
      <c r="A98" s="158"/>
      <c r="B98" s="149"/>
      <c r="C98" s="58" t="s">
        <v>677</v>
      </c>
      <c r="D98" s="76" t="s">
        <v>146</v>
      </c>
      <c r="E98" s="76"/>
      <c r="F98" s="180"/>
    </row>
    <row r="99" spans="1:6" x14ac:dyDescent="0.2">
      <c r="A99" s="158"/>
      <c r="B99" s="149"/>
      <c r="C99" s="183" t="s">
        <v>775</v>
      </c>
      <c r="D99" s="76" t="s">
        <v>147</v>
      </c>
      <c r="E99" s="76"/>
      <c r="F99" s="158"/>
    </row>
    <row r="100" spans="1:6" x14ac:dyDescent="0.2">
      <c r="A100" s="158"/>
      <c r="B100" s="149"/>
      <c r="C100" s="158" t="s">
        <v>776</v>
      </c>
      <c r="D100" s="76" t="s">
        <v>148</v>
      </c>
      <c r="E100" s="76"/>
      <c r="F100" s="158"/>
    </row>
    <row r="101" spans="1:6" x14ac:dyDescent="0.2">
      <c r="A101" s="158"/>
      <c r="B101" s="149"/>
      <c r="C101" s="158" t="s">
        <v>777</v>
      </c>
      <c r="D101" s="76" t="s">
        <v>149</v>
      </c>
      <c r="E101" s="76"/>
      <c r="F101" s="158"/>
    </row>
    <row r="102" spans="1:6" x14ac:dyDescent="0.2">
      <c r="A102" s="158"/>
      <c r="B102" s="149"/>
      <c r="C102" s="158" t="s">
        <v>778</v>
      </c>
      <c r="D102" s="76" t="s">
        <v>150</v>
      </c>
      <c r="E102" s="76"/>
      <c r="F102" s="180"/>
    </row>
    <row r="103" spans="1:6" x14ac:dyDescent="0.2">
      <c r="A103" s="158"/>
      <c r="B103" s="149"/>
      <c r="C103" s="158"/>
      <c r="D103" s="76" t="s">
        <v>151</v>
      </c>
      <c r="E103" s="76"/>
      <c r="F103" s="180"/>
    </row>
    <row r="104" spans="1:6" x14ac:dyDescent="0.2">
      <c r="A104" s="158"/>
      <c r="B104" s="149"/>
      <c r="C104" s="183"/>
      <c r="D104" s="76" t="s">
        <v>152</v>
      </c>
      <c r="E104" s="76"/>
      <c r="F104" s="170"/>
    </row>
    <row r="105" spans="1:6" x14ac:dyDescent="0.2">
      <c r="A105" s="158"/>
      <c r="B105" s="149"/>
      <c r="C105" s="183"/>
      <c r="D105" s="76" t="s">
        <v>153</v>
      </c>
      <c r="E105" s="76"/>
      <c r="F105" s="180"/>
    </row>
    <row r="106" spans="1:6" x14ac:dyDescent="0.2">
      <c r="A106" s="158"/>
      <c r="B106" s="149"/>
      <c r="C106" s="183"/>
      <c r="D106" s="76" t="s">
        <v>154</v>
      </c>
      <c r="E106" s="76"/>
      <c r="F106" s="170"/>
    </row>
    <row r="107" spans="1:6" x14ac:dyDescent="0.2">
      <c r="A107" s="158"/>
      <c r="B107" s="149"/>
      <c r="C107" s="183"/>
      <c r="D107" s="76" t="s">
        <v>155</v>
      </c>
      <c r="E107" s="76"/>
      <c r="F107" s="170"/>
    </row>
    <row r="108" spans="1:6" x14ac:dyDescent="0.2">
      <c r="A108" s="158"/>
      <c r="B108" s="149"/>
      <c r="C108" s="183"/>
      <c r="D108" s="76" t="s">
        <v>156</v>
      </c>
      <c r="E108" s="76"/>
      <c r="F108" s="170"/>
    </row>
    <row r="109" spans="1:6" x14ac:dyDescent="0.2">
      <c r="A109" s="158"/>
      <c r="B109" s="149"/>
      <c r="C109" s="183"/>
      <c r="D109" s="76" t="s">
        <v>157</v>
      </c>
      <c r="E109" s="76"/>
      <c r="F109" s="158"/>
    </row>
    <row r="110" spans="1:6" x14ac:dyDescent="0.2">
      <c r="A110" s="158"/>
      <c r="B110" s="149"/>
      <c r="C110" s="183"/>
      <c r="D110" s="76" t="s">
        <v>158</v>
      </c>
      <c r="E110" s="76"/>
      <c r="F110" s="158"/>
    </row>
    <row r="111" spans="1:6" x14ac:dyDescent="0.2">
      <c r="A111" s="158"/>
      <c r="B111" s="149"/>
      <c r="C111" s="183"/>
      <c r="D111" s="76" t="s">
        <v>159</v>
      </c>
      <c r="E111" s="76"/>
      <c r="F111" s="158"/>
    </row>
    <row r="112" spans="1:6" x14ac:dyDescent="0.2">
      <c r="A112" s="158"/>
      <c r="B112" s="149"/>
      <c r="C112" s="183"/>
      <c r="D112" s="76" t="s">
        <v>160</v>
      </c>
      <c r="E112" s="76"/>
      <c r="F112" s="158"/>
    </row>
    <row r="113" spans="1:6" x14ac:dyDescent="0.2">
      <c r="A113" s="158"/>
      <c r="B113" s="149"/>
      <c r="C113" s="183"/>
      <c r="D113" s="76" t="s">
        <v>161</v>
      </c>
      <c r="E113" s="76"/>
      <c r="F113" s="158"/>
    </row>
    <row r="114" spans="1:6" x14ac:dyDescent="0.2">
      <c r="A114" s="158"/>
      <c r="B114" s="149"/>
      <c r="C114" s="183"/>
      <c r="D114" s="76" t="s">
        <v>162</v>
      </c>
      <c r="E114" s="76"/>
      <c r="F114" s="158"/>
    </row>
    <row r="115" spans="1:6" x14ac:dyDescent="0.2">
      <c r="A115" s="168"/>
      <c r="B115" s="160" t="s">
        <v>453</v>
      </c>
      <c r="C115" s="161" t="s">
        <v>678</v>
      </c>
      <c r="D115" s="74" t="s">
        <v>139</v>
      </c>
      <c r="E115" s="74" t="s">
        <v>212</v>
      </c>
      <c r="F115" s="166"/>
    </row>
    <row r="116" spans="1:6" x14ac:dyDescent="0.2">
      <c r="A116" s="156" t="s">
        <v>419</v>
      </c>
      <c r="B116" s="156" t="s">
        <v>420</v>
      </c>
      <c r="C116" s="161" t="s">
        <v>679</v>
      </c>
      <c r="D116" s="74" t="s">
        <v>175</v>
      </c>
      <c r="E116" s="74" t="s">
        <v>224</v>
      </c>
      <c r="F116" s="181" t="s">
        <v>421</v>
      </c>
    </row>
    <row r="117" spans="1:6" x14ac:dyDescent="0.2">
      <c r="A117" s="168"/>
      <c r="B117" s="76"/>
      <c r="C117" s="58" t="s">
        <v>683</v>
      </c>
      <c r="D117" s="76" t="s">
        <v>176</v>
      </c>
      <c r="E117" s="76" t="s">
        <v>226</v>
      </c>
      <c r="F117" s="182" t="s">
        <v>422</v>
      </c>
    </row>
    <row r="118" spans="1:6" x14ac:dyDescent="0.2">
      <c r="A118" s="168"/>
      <c r="B118" s="76"/>
      <c r="C118" s="92" t="s">
        <v>680</v>
      </c>
      <c r="D118" s="76" t="s">
        <v>177</v>
      </c>
      <c r="E118" s="76" t="s">
        <v>227</v>
      </c>
      <c r="F118" s="182" t="s">
        <v>423</v>
      </c>
    </row>
    <row r="119" spans="1:6" x14ac:dyDescent="0.2">
      <c r="A119" s="168"/>
      <c r="B119" s="76"/>
      <c r="C119" s="92" t="s">
        <v>681</v>
      </c>
      <c r="D119" s="76" t="s">
        <v>179</v>
      </c>
      <c r="E119" s="76" t="s">
        <v>225</v>
      </c>
      <c r="F119" s="182" t="s">
        <v>424</v>
      </c>
    </row>
    <row r="120" spans="1:6" x14ac:dyDescent="0.2">
      <c r="A120" s="168"/>
      <c r="B120" s="76"/>
      <c r="C120" s="92" t="s">
        <v>682</v>
      </c>
      <c r="D120" s="76" t="s">
        <v>178</v>
      </c>
      <c r="E120" s="76" t="s">
        <v>425</v>
      </c>
      <c r="F120" s="182" t="s">
        <v>426</v>
      </c>
    </row>
    <row r="121" spans="1:6" x14ac:dyDescent="0.2">
      <c r="A121" s="168"/>
      <c r="B121" s="156" t="s">
        <v>163</v>
      </c>
      <c r="C121" s="161" t="s">
        <v>684</v>
      </c>
      <c r="D121" s="74" t="s">
        <v>164</v>
      </c>
      <c r="E121" s="74" t="s">
        <v>215</v>
      </c>
      <c r="F121" s="166" t="s">
        <v>427</v>
      </c>
    </row>
    <row r="122" spans="1:6" x14ac:dyDescent="0.2">
      <c r="A122" s="168"/>
      <c r="B122" s="149"/>
      <c r="C122" s="92" t="s">
        <v>685</v>
      </c>
      <c r="D122" s="76" t="s">
        <v>165</v>
      </c>
      <c r="E122" s="76" t="s">
        <v>216</v>
      </c>
      <c r="F122" s="158" t="s">
        <v>428</v>
      </c>
    </row>
    <row r="123" spans="1:6" x14ac:dyDescent="0.2">
      <c r="A123" s="158"/>
      <c r="B123" s="149"/>
      <c r="C123" s="92" t="s">
        <v>686</v>
      </c>
      <c r="D123" s="76"/>
      <c r="E123" s="76"/>
      <c r="F123" s="158" t="s">
        <v>429</v>
      </c>
    </row>
    <row r="124" spans="1:6" x14ac:dyDescent="0.2">
      <c r="A124" s="168"/>
      <c r="B124" s="149"/>
      <c r="C124" s="92" t="s">
        <v>687</v>
      </c>
      <c r="D124" s="76"/>
      <c r="E124" s="76"/>
      <c r="F124" s="158"/>
    </row>
    <row r="125" spans="1:6" x14ac:dyDescent="0.2">
      <c r="A125" s="168"/>
      <c r="B125" s="156" t="s">
        <v>166</v>
      </c>
      <c r="C125" s="161" t="s">
        <v>755</v>
      </c>
      <c r="D125" s="74" t="s">
        <v>167</v>
      </c>
      <c r="E125" s="74" t="s">
        <v>217</v>
      </c>
      <c r="F125" s="166" t="s">
        <v>430</v>
      </c>
    </row>
    <row r="126" spans="1:6" x14ac:dyDescent="0.2">
      <c r="A126" s="158"/>
      <c r="B126" s="149"/>
      <c r="C126" s="58" t="s">
        <v>690</v>
      </c>
      <c r="D126" s="76" t="s">
        <v>168</v>
      </c>
      <c r="E126" s="76" t="s">
        <v>218</v>
      </c>
      <c r="F126" s="158" t="s">
        <v>431</v>
      </c>
    </row>
    <row r="127" spans="1:6" x14ac:dyDescent="0.2">
      <c r="A127" s="168"/>
      <c r="B127" s="149"/>
      <c r="C127" s="92" t="s">
        <v>756</v>
      </c>
      <c r="D127" s="76" t="s">
        <v>169</v>
      </c>
      <c r="E127" s="76" t="s">
        <v>219</v>
      </c>
      <c r="F127" s="158" t="s">
        <v>432</v>
      </c>
    </row>
    <row r="128" spans="1:6" x14ac:dyDescent="0.2">
      <c r="A128" s="168"/>
      <c r="B128" s="149"/>
      <c r="C128" s="92" t="s">
        <v>692</v>
      </c>
      <c r="D128" s="76" t="s">
        <v>170</v>
      </c>
      <c r="E128" s="76" t="s">
        <v>220</v>
      </c>
      <c r="F128" s="158"/>
    </row>
    <row r="129" spans="1:6" x14ac:dyDescent="0.2">
      <c r="A129" s="168"/>
      <c r="B129" s="72"/>
      <c r="C129" s="92" t="s">
        <v>691</v>
      </c>
      <c r="D129" s="76" t="s">
        <v>171</v>
      </c>
      <c r="E129" s="76" t="s">
        <v>221</v>
      </c>
      <c r="F129" s="183"/>
    </row>
    <row r="130" spans="1:6" x14ac:dyDescent="0.2">
      <c r="A130" s="168"/>
      <c r="B130" s="72"/>
      <c r="C130" s="92" t="s">
        <v>757</v>
      </c>
      <c r="D130" s="76"/>
      <c r="E130" s="76"/>
      <c r="F130" s="183"/>
    </row>
    <row r="131" spans="1:6" x14ac:dyDescent="0.2">
      <c r="A131" s="168"/>
      <c r="B131" s="72"/>
      <c r="C131" s="92" t="s">
        <v>688</v>
      </c>
      <c r="D131" s="76"/>
      <c r="E131" s="76"/>
      <c r="F131" s="183"/>
    </row>
    <row r="132" spans="1:6" x14ac:dyDescent="0.2">
      <c r="A132" s="168"/>
      <c r="B132" s="72"/>
      <c r="C132" s="92" t="s">
        <v>758</v>
      </c>
      <c r="D132" s="76"/>
      <c r="E132" s="76"/>
      <c r="F132" s="183"/>
    </row>
    <row r="133" spans="1:6" x14ac:dyDescent="0.2">
      <c r="A133" s="168"/>
      <c r="B133" s="72"/>
      <c r="C133" s="92" t="s">
        <v>689</v>
      </c>
      <c r="D133" s="76"/>
      <c r="E133" s="76"/>
      <c r="F133" s="183"/>
    </row>
    <row r="134" spans="1:6" x14ac:dyDescent="0.2">
      <c r="A134" s="168"/>
      <c r="B134" s="156" t="s">
        <v>172</v>
      </c>
      <c r="C134" s="161" t="s">
        <v>694</v>
      </c>
      <c r="D134" s="74" t="s">
        <v>173</v>
      </c>
      <c r="E134" s="74" t="s">
        <v>222</v>
      </c>
      <c r="F134" s="166" t="s">
        <v>433</v>
      </c>
    </row>
    <row r="135" spans="1:6" x14ac:dyDescent="0.2">
      <c r="A135" s="168"/>
      <c r="B135" s="72"/>
      <c r="C135" s="92" t="s">
        <v>693</v>
      </c>
      <c r="D135" s="76" t="s">
        <v>174</v>
      </c>
      <c r="E135" s="76" t="s">
        <v>223</v>
      </c>
      <c r="F135" s="183" t="s">
        <v>434</v>
      </c>
    </row>
    <row r="136" spans="1:6" x14ac:dyDescent="0.2">
      <c r="A136" s="156" t="s">
        <v>435</v>
      </c>
      <c r="B136" s="156" t="s">
        <v>295</v>
      </c>
      <c r="C136" s="161" t="s">
        <v>695</v>
      </c>
      <c r="D136" s="74" t="s">
        <v>327</v>
      </c>
      <c r="E136" s="74" t="s">
        <v>296</v>
      </c>
      <c r="F136" s="166" t="s">
        <v>436</v>
      </c>
    </row>
    <row r="137" spans="1:6" x14ac:dyDescent="0.2">
      <c r="A137" s="149"/>
      <c r="B137" s="149"/>
      <c r="C137" s="92" t="s">
        <v>696</v>
      </c>
      <c r="D137" s="76"/>
      <c r="E137" s="76"/>
      <c r="F137" s="183" t="s">
        <v>437</v>
      </c>
    </row>
    <row r="138" spans="1:6" x14ac:dyDescent="0.2">
      <c r="A138" s="72"/>
      <c r="B138" s="72"/>
      <c r="C138" s="92"/>
      <c r="E138" s="76"/>
      <c r="F138" s="158" t="s">
        <v>438</v>
      </c>
    </row>
    <row r="139" spans="1:6" x14ac:dyDescent="0.2">
      <c r="A139" s="168"/>
      <c r="B139" s="156" t="s">
        <v>297</v>
      </c>
      <c r="C139" s="161" t="s">
        <v>767</v>
      </c>
      <c r="D139" s="74" t="s">
        <v>328</v>
      </c>
      <c r="E139" s="74" t="s">
        <v>298</v>
      </c>
      <c r="F139" s="162" t="s">
        <v>439</v>
      </c>
    </row>
    <row r="140" spans="1:6" x14ac:dyDescent="0.2">
      <c r="A140" s="168"/>
      <c r="B140" s="149"/>
      <c r="C140" s="58" t="s">
        <v>768</v>
      </c>
      <c r="D140" s="76" t="s">
        <v>329</v>
      </c>
      <c r="E140" s="76" t="s">
        <v>299</v>
      </c>
      <c r="F140" s="163" t="s">
        <v>440</v>
      </c>
    </row>
    <row r="141" spans="1:6" x14ac:dyDescent="0.2">
      <c r="A141" s="168"/>
      <c r="B141" s="149"/>
      <c r="C141" s="58" t="s">
        <v>769</v>
      </c>
      <c r="D141" s="76" t="s">
        <v>330</v>
      </c>
      <c r="E141" s="76" t="s">
        <v>300</v>
      </c>
      <c r="F141" s="163" t="s">
        <v>441</v>
      </c>
    </row>
    <row r="142" spans="1:6" x14ac:dyDescent="0.2">
      <c r="A142" s="168"/>
      <c r="B142" s="149"/>
      <c r="C142" s="58" t="s">
        <v>697</v>
      </c>
      <c r="D142" s="76" t="s">
        <v>331</v>
      </c>
      <c r="E142" s="76" t="s">
        <v>301</v>
      </c>
      <c r="F142" s="163" t="s">
        <v>442</v>
      </c>
    </row>
    <row r="143" spans="1:6" x14ac:dyDescent="0.2">
      <c r="A143" s="158"/>
      <c r="B143" s="149"/>
      <c r="C143" s="58"/>
      <c r="D143" s="76" t="s">
        <v>332</v>
      </c>
      <c r="E143" s="76" t="s">
        <v>302</v>
      </c>
      <c r="F143" s="163" t="s">
        <v>443</v>
      </c>
    </row>
    <row r="144" spans="1:6" x14ac:dyDescent="0.2">
      <c r="A144" s="168"/>
      <c r="B144" s="252" t="s">
        <v>303</v>
      </c>
      <c r="C144" s="161" t="s">
        <v>740</v>
      </c>
      <c r="D144" s="74" t="s">
        <v>325</v>
      </c>
      <c r="E144" s="74" t="s">
        <v>304</v>
      </c>
      <c r="F144" s="166" t="s">
        <v>444</v>
      </c>
    </row>
    <row r="145" spans="1:6" x14ac:dyDescent="0.2">
      <c r="B145" s="149"/>
      <c r="C145" s="92" t="s">
        <v>741</v>
      </c>
      <c r="D145" s="76" t="s">
        <v>326</v>
      </c>
      <c r="E145" s="76" t="s">
        <v>305</v>
      </c>
      <c r="F145" s="158" t="s">
        <v>445</v>
      </c>
    </row>
    <row r="146" spans="1:6" x14ac:dyDescent="0.2">
      <c r="A146" s="168"/>
      <c r="B146" s="156" t="s">
        <v>446</v>
      </c>
      <c r="C146" s="161" t="s">
        <v>759</v>
      </c>
      <c r="D146" s="74" t="s">
        <v>314</v>
      </c>
      <c r="E146" s="74" t="s">
        <v>308</v>
      </c>
      <c r="F146" s="162" t="s">
        <v>447</v>
      </c>
    </row>
    <row r="147" spans="1:6" x14ac:dyDescent="0.2">
      <c r="A147" s="168"/>
      <c r="B147" s="149"/>
      <c r="C147" s="92" t="s">
        <v>760</v>
      </c>
      <c r="D147" s="76" t="s">
        <v>315</v>
      </c>
      <c r="E147" s="76" t="s">
        <v>307</v>
      </c>
      <c r="F147" s="163" t="s">
        <v>448</v>
      </c>
    </row>
    <row r="148" spans="1:6" x14ac:dyDescent="0.2">
      <c r="A148" s="168"/>
      <c r="B148" s="149"/>
      <c r="C148" s="92" t="s">
        <v>761</v>
      </c>
      <c r="D148" s="76" t="s">
        <v>316</v>
      </c>
      <c r="E148" s="76" t="s">
        <v>306</v>
      </c>
      <c r="F148" s="163" t="s">
        <v>449</v>
      </c>
    </row>
    <row r="149" spans="1:6" x14ac:dyDescent="0.2">
      <c r="A149" s="168"/>
      <c r="B149" s="149"/>
      <c r="C149" s="92" t="s">
        <v>700</v>
      </c>
      <c r="D149" s="76" t="s">
        <v>317</v>
      </c>
      <c r="E149" s="76"/>
      <c r="F149" s="163" t="s">
        <v>450</v>
      </c>
    </row>
    <row r="150" spans="1:6" x14ac:dyDescent="0.2">
      <c r="A150" s="168"/>
      <c r="B150" s="149"/>
      <c r="C150" s="92" t="s">
        <v>762</v>
      </c>
      <c r="D150" s="76" t="s">
        <v>318</v>
      </c>
      <c r="E150" s="76"/>
      <c r="F150" s="163" t="s">
        <v>451</v>
      </c>
    </row>
    <row r="151" spans="1:6" x14ac:dyDescent="0.2">
      <c r="A151" s="168"/>
      <c r="B151" s="149"/>
      <c r="C151" s="92" t="s">
        <v>763</v>
      </c>
      <c r="D151" s="76" t="s">
        <v>319</v>
      </c>
      <c r="E151" s="76"/>
      <c r="F151" s="163" t="s">
        <v>452</v>
      </c>
    </row>
    <row r="152" spans="1:6" x14ac:dyDescent="0.2">
      <c r="A152" s="168"/>
      <c r="B152" s="149"/>
      <c r="C152" s="92" t="s">
        <v>706</v>
      </c>
      <c r="D152" s="76" t="s">
        <v>320</v>
      </c>
      <c r="E152" s="76"/>
      <c r="F152" s="158"/>
    </row>
    <row r="153" spans="1:6" x14ac:dyDescent="0.2">
      <c r="A153" s="168"/>
      <c r="B153" s="149"/>
      <c r="C153" s="92" t="s">
        <v>764</v>
      </c>
      <c r="D153" s="76" t="s">
        <v>321</v>
      </c>
      <c r="E153" s="76"/>
      <c r="F153" s="158"/>
    </row>
    <row r="154" spans="1:6" x14ac:dyDescent="0.2">
      <c r="A154" s="168"/>
      <c r="B154" s="149"/>
      <c r="C154" s="92" t="s">
        <v>765</v>
      </c>
      <c r="D154" s="76" t="s">
        <v>322</v>
      </c>
      <c r="E154" s="76"/>
      <c r="F154" s="158"/>
    </row>
    <row r="155" spans="1:6" x14ac:dyDescent="0.2">
      <c r="A155" s="168"/>
      <c r="B155" s="149"/>
      <c r="C155" s="92" t="s">
        <v>703</v>
      </c>
      <c r="D155" s="76" t="s">
        <v>323</v>
      </c>
      <c r="E155" s="76"/>
      <c r="F155" s="158"/>
    </row>
    <row r="156" spans="1:6" x14ac:dyDescent="0.2">
      <c r="A156" s="172"/>
      <c r="B156" s="149"/>
      <c r="C156" s="92" t="s">
        <v>707</v>
      </c>
      <c r="D156" s="76" t="s">
        <v>324</v>
      </c>
      <c r="E156" s="76"/>
      <c r="F156" s="158"/>
    </row>
    <row r="157" spans="1:6" x14ac:dyDescent="0.2">
      <c r="A157" s="172"/>
      <c r="B157" s="149"/>
      <c r="C157" s="158" t="s">
        <v>701</v>
      </c>
      <c r="D157" s="76"/>
      <c r="E157" s="76"/>
      <c r="F157" s="158"/>
    </row>
    <row r="158" spans="1:6" x14ac:dyDescent="0.2">
      <c r="A158" s="172"/>
      <c r="B158" s="149"/>
      <c r="C158" s="158" t="s">
        <v>702</v>
      </c>
      <c r="D158" s="76"/>
      <c r="E158" s="76"/>
      <c r="F158" s="158"/>
    </row>
    <row r="159" spans="1:6" x14ac:dyDescent="0.2">
      <c r="A159" s="168"/>
      <c r="B159" s="149"/>
      <c r="C159" s="183" t="s">
        <v>704</v>
      </c>
      <c r="D159" s="76"/>
      <c r="E159" s="76"/>
      <c r="F159" s="183"/>
    </row>
    <row r="160" spans="1:6" ht="17" thickBot="1" x14ac:dyDescent="0.25">
      <c r="A160" s="262"/>
      <c r="B160" s="147"/>
      <c r="C160" s="148" t="s">
        <v>705</v>
      </c>
      <c r="D160" s="143"/>
      <c r="E160" s="143"/>
      <c r="F160" s="14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topLeftCell="A82" workbookViewId="0">
      <selection activeCell="D93" sqref="D93"/>
    </sheetView>
  </sheetViews>
  <sheetFormatPr baseColWidth="10" defaultColWidth="8.6640625" defaultRowHeight="15" x14ac:dyDescent="0.2"/>
  <cols>
    <col min="1" max="1" width="13.6640625" style="189" customWidth="1"/>
    <col min="2" max="2" width="17.1640625" style="53" customWidth="1"/>
    <col min="3" max="7" width="9.6640625" style="53" customWidth="1"/>
    <col min="8" max="8" width="8.6640625" style="120"/>
    <col min="9" max="9" width="12.6640625" style="232" customWidth="1"/>
    <col min="10" max="10" width="14.1640625" style="232" customWidth="1"/>
    <col min="11" max="16384" width="8.6640625" style="120"/>
  </cols>
  <sheetData>
    <row r="1" spans="1:12" ht="16" x14ac:dyDescent="0.2">
      <c r="A1" s="253" t="s">
        <v>796</v>
      </c>
      <c r="B1" s="76"/>
      <c r="C1" s="76"/>
      <c r="D1" s="76"/>
      <c r="E1" s="76"/>
      <c r="F1" s="76"/>
      <c r="G1" s="76"/>
    </row>
    <row r="2" spans="1:12" ht="17" thickBot="1" x14ac:dyDescent="0.25">
      <c r="A2" s="184"/>
      <c r="B2" s="143"/>
      <c r="C2" s="143"/>
      <c r="D2" s="143"/>
      <c r="E2" s="143"/>
      <c r="F2" s="143"/>
      <c r="G2" s="143"/>
    </row>
    <row r="3" spans="1:12" ht="16" x14ac:dyDescent="0.2">
      <c r="A3" s="185" t="s">
        <v>75</v>
      </c>
      <c r="B3" s="185" t="s">
        <v>228</v>
      </c>
      <c r="C3" s="72" t="s">
        <v>229</v>
      </c>
      <c r="D3" s="72" t="s">
        <v>233</v>
      </c>
      <c r="E3" s="72" t="s">
        <v>230</v>
      </c>
      <c r="F3" s="72" t="s">
        <v>232</v>
      </c>
      <c r="G3" s="72" t="s">
        <v>231</v>
      </c>
      <c r="H3" s="72"/>
      <c r="I3" s="72"/>
      <c r="J3" s="72"/>
      <c r="K3" s="72"/>
      <c r="L3" s="72"/>
    </row>
    <row r="4" spans="1:12" ht="16" x14ac:dyDescent="0.2">
      <c r="A4" s="160" t="s">
        <v>76</v>
      </c>
      <c r="B4" s="161" t="s">
        <v>614</v>
      </c>
      <c r="C4" s="235">
        <v>96.016350000000003</v>
      </c>
      <c r="D4" s="235">
        <v>158.50036600000001</v>
      </c>
      <c r="E4" s="235">
        <v>404.20590199999998</v>
      </c>
      <c r="F4" s="235">
        <v>929.74981700000001</v>
      </c>
      <c r="G4" s="235">
        <v>355.584991</v>
      </c>
    </row>
    <row r="5" spans="1:12" ht="16" x14ac:dyDescent="0.2">
      <c r="A5" s="157" t="s">
        <v>76</v>
      </c>
      <c r="B5" s="58" t="s">
        <v>766</v>
      </c>
      <c r="C5" s="233">
        <v>98.309723000000005</v>
      </c>
      <c r="D5" s="233">
        <v>209.27894599999999</v>
      </c>
      <c r="E5" s="233">
        <v>478.45883199999997</v>
      </c>
      <c r="F5" s="233">
        <v>1069.826172</v>
      </c>
      <c r="G5" s="233">
        <v>169.04162600000001</v>
      </c>
    </row>
    <row r="6" spans="1:12" ht="16" x14ac:dyDescent="0.2">
      <c r="A6" s="157" t="s">
        <v>76</v>
      </c>
      <c r="B6" s="58" t="s">
        <v>618</v>
      </c>
      <c r="C6" s="234">
        <v>84.178543000000005</v>
      </c>
      <c r="D6" s="233">
        <v>83.274451999999997</v>
      </c>
      <c r="E6" s="233">
        <v>315.850525</v>
      </c>
      <c r="F6" s="234">
        <v>464.72073399999999</v>
      </c>
      <c r="G6" s="234">
        <v>116.50760699999999</v>
      </c>
    </row>
    <row r="7" spans="1:12" ht="16" x14ac:dyDescent="0.2">
      <c r="A7" s="157" t="s">
        <v>76</v>
      </c>
      <c r="B7" s="58" t="s">
        <v>615</v>
      </c>
      <c r="C7" s="234">
        <v>308.95126299999998</v>
      </c>
      <c r="D7" s="233">
        <v>525.60754399999996</v>
      </c>
      <c r="E7" s="233">
        <v>667.66729699999996</v>
      </c>
      <c r="F7" s="234">
        <v>1319.4860839999999</v>
      </c>
      <c r="G7" s="234">
        <v>160.40907300000001</v>
      </c>
    </row>
    <row r="8" spans="1:12" ht="16" x14ac:dyDescent="0.2">
      <c r="A8" s="157" t="s">
        <v>76</v>
      </c>
      <c r="B8" s="58" t="s">
        <v>616</v>
      </c>
      <c r="C8" s="234">
        <v>380.73101800000001</v>
      </c>
      <c r="D8" s="233">
        <v>468.212738</v>
      </c>
      <c r="E8" s="233">
        <v>519.43524200000002</v>
      </c>
      <c r="F8" s="234">
        <v>793.71844499999997</v>
      </c>
      <c r="G8" s="234">
        <v>80.547379000000006</v>
      </c>
    </row>
    <row r="9" spans="1:12" ht="16" x14ac:dyDescent="0.2">
      <c r="A9" s="157" t="s">
        <v>76</v>
      </c>
      <c r="B9" s="58" t="s">
        <v>617</v>
      </c>
      <c r="C9" s="234">
        <v>135.84162900000001</v>
      </c>
      <c r="D9" s="233">
        <v>65.616776000000002</v>
      </c>
      <c r="E9" s="233">
        <v>54.645156999999998</v>
      </c>
      <c r="F9" s="234">
        <v>148.45826700000001</v>
      </c>
      <c r="G9" s="234">
        <v>78.155608999999998</v>
      </c>
    </row>
    <row r="10" spans="1:12" ht="16" x14ac:dyDescent="0.2">
      <c r="A10" s="157" t="s">
        <v>82</v>
      </c>
      <c r="B10" s="58" t="s">
        <v>620</v>
      </c>
      <c r="C10" s="234">
        <v>187.759277</v>
      </c>
      <c r="D10" s="233">
        <v>215.11343400000001</v>
      </c>
      <c r="E10" s="233">
        <v>342.39501999999999</v>
      </c>
      <c r="F10" s="234">
        <v>598.35095200000001</v>
      </c>
      <c r="G10" s="234">
        <v>210.608994</v>
      </c>
    </row>
    <row r="11" spans="1:12" ht="16" x14ac:dyDescent="0.2">
      <c r="A11" s="157" t="s">
        <v>82</v>
      </c>
      <c r="B11" s="58" t="s">
        <v>742</v>
      </c>
      <c r="C11" s="234">
        <v>68.757644999999997</v>
      </c>
      <c r="D11" s="233">
        <v>197.84205600000001</v>
      </c>
      <c r="E11" s="233">
        <v>195.29377700000001</v>
      </c>
      <c r="F11" s="234">
        <v>249.66833500000001</v>
      </c>
      <c r="G11" s="234">
        <v>108.73889200000001</v>
      </c>
    </row>
    <row r="12" spans="1:12" ht="16" x14ac:dyDescent="0.2">
      <c r="A12" s="157" t="s">
        <v>82</v>
      </c>
      <c r="B12" s="58" t="s">
        <v>743</v>
      </c>
      <c r="C12" s="234">
        <v>88.188750999999996</v>
      </c>
      <c r="D12" s="233">
        <v>205.13214099999999</v>
      </c>
      <c r="E12" s="233">
        <v>230.68602000000001</v>
      </c>
      <c r="F12" s="234">
        <v>317.98794600000002</v>
      </c>
      <c r="G12" s="234">
        <v>106.845871</v>
      </c>
    </row>
    <row r="13" spans="1:12" ht="16" x14ac:dyDescent="0.2">
      <c r="A13" s="157" t="s">
        <v>82</v>
      </c>
      <c r="B13" s="58" t="s">
        <v>619</v>
      </c>
      <c r="C13" s="234">
        <v>6.4104999999999995E-2</v>
      </c>
      <c r="D13" s="233">
        <v>0.285383</v>
      </c>
      <c r="E13" s="233">
        <v>4.0424280000000001</v>
      </c>
      <c r="F13" s="234">
        <v>3.8234349999999999</v>
      </c>
      <c r="G13" s="234">
        <v>0.34607900000000003</v>
      </c>
    </row>
    <row r="14" spans="1:12" ht="16" x14ac:dyDescent="0.2">
      <c r="A14" s="157" t="s">
        <v>82</v>
      </c>
      <c r="B14" s="58" t="s">
        <v>744</v>
      </c>
      <c r="C14" s="234">
        <v>32.960448999999997</v>
      </c>
      <c r="D14" s="233">
        <v>46.671379000000002</v>
      </c>
      <c r="E14" s="233">
        <v>66.604331999999999</v>
      </c>
      <c r="F14" s="234">
        <v>122.823189</v>
      </c>
      <c r="G14" s="234">
        <v>38.226928999999998</v>
      </c>
    </row>
    <row r="15" spans="1:12" ht="16" x14ac:dyDescent="0.2">
      <c r="A15" s="157" t="s">
        <v>87</v>
      </c>
      <c r="B15" s="58" t="s">
        <v>628</v>
      </c>
      <c r="C15" s="234">
        <v>17.901011</v>
      </c>
      <c r="D15" s="233">
        <v>2.121372</v>
      </c>
      <c r="E15" s="233">
        <v>6.4967779999999999</v>
      </c>
      <c r="F15" s="234">
        <v>15.049716999999999</v>
      </c>
      <c r="G15" s="234">
        <v>14.059082</v>
      </c>
    </row>
    <row r="16" spans="1:12" ht="16" x14ac:dyDescent="0.2">
      <c r="A16" s="157" t="s">
        <v>87</v>
      </c>
      <c r="B16" s="58" t="s">
        <v>625</v>
      </c>
      <c r="C16" s="234">
        <v>0.465034</v>
      </c>
      <c r="D16" s="233">
        <v>1.563383</v>
      </c>
      <c r="E16" s="233">
        <v>1.8873899999999999</v>
      </c>
      <c r="F16" s="234">
        <v>2.2206440000000001</v>
      </c>
      <c r="G16" s="234">
        <v>1.0345420000000001</v>
      </c>
    </row>
    <row r="17" spans="1:7" ht="16" x14ac:dyDescent="0.2">
      <c r="A17" s="157" t="s">
        <v>87</v>
      </c>
      <c r="B17" s="58" t="s">
        <v>626</v>
      </c>
      <c r="C17" s="234">
        <v>50.365189000000001</v>
      </c>
      <c r="D17" s="233">
        <v>28.920351</v>
      </c>
      <c r="E17" s="233">
        <v>59.737575999999997</v>
      </c>
      <c r="F17" s="234">
        <v>120.819954</v>
      </c>
      <c r="G17" s="234">
        <v>196.74414100000001</v>
      </c>
    </row>
    <row r="18" spans="1:7" ht="16" x14ac:dyDescent="0.2">
      <c r="A18" s="157" t="s">
        <v>87</v>
      </c>
      <c r="B18" s="58" t="s">
        <v>627</v>
      </c>
      <c r="C18" s="234">
        <v>44.534424000000001</v>
      </c>
      <c r="D18" s="233">
        <v>42.621864000000002</v>
      </c>
      <c r="E18" s="233">
        <v>61.291964999999998</v>
      </c>
      <c r="F18" s="234">
        <v>62.746735000000001</v>
      </c>
      <c r="G18" s="234">
        <v>33.296875</v>
      </c>
    </row>
    <row r="19" spans="1:7" ht="16" x14ac:dyDescent="0.2">
      <c r="A19" s="157" t="s">
        <v>87</v>
      </c>
      <c r="B19" s="58" t="s">
        <v>629</v>
      </c>
      <c r="C19" s="234">
        <v>57.881892999999998</v>
      </c>
      <c r="D19" s="233">
        <v>10.706951999999999</v>
      </c>
      <c r="E19" s="233">
        <v>24.357583999999999</v>
      </c>
      <c r="F19" s="234">
        <v>20.889272999999999</v>
      </c>
      <c r="G19" s="234">
        <v>34.823749999999997</v>
      </c>
    </row>
    <row r="20" spans="1:7" ht="16" x14ac:dyDescent="0.2">
      <c r="A20" s="157" t="s">
        <v>87</v>
      </c>
      <c r="B20" s="58" t="s">
        <v>621</v>
      </c>
      <c r="C20" s="234">
        <v>54.583213999999998</v>
      </c>
      <c r="D20" s="233">
        <v>9.0807710000000004</v>
      </c>
      <c r="E20" s="233">
        <v>21.823851000000001</v>
      </c>
      <c r="F20" s="234">
        <v>18.586437</v>
      </c>
      <c r="G20" s="234">
        <v>30.501546999999999</v>
      </c>
    </row>
    <row r="21" spans="1:7" ht="16" x14ac:dyDescent="0.2">
      <c r="A21" s="157" t="s">
        <v>87</v>
      </c>
      <c r="B21" s="58" t="s">
        <v>622</v>
      </c>
      <c r="C21" s="234">
        <v>15.904999999999999</v>
      </c>
      <c r="D21" s="233">
        <v>14.419032</v>
      </c>
      <c r="E21" s="233">
        <v>13.199384</v>
      </c>
      <c r="F21" s="234">
        <v>16.294571000000001</v>
      </c>
      <c r="G21" s="234">
        <v>5.0843319999999999</v>
      </c>
    </row>
    <row r="22" spans="1:7" ht="16" x14ac:dyDescent="0.2">
      <c r="A22" s="157" t="s">
        <v>87</v>
      </c>
      <c r="B22" s="58" t="s">
        <v>737</v>
      </c>
      <c r="C22" s="234">
        <v>26.093651000000001</v>
      </c>
      <c r="D22" s="233">
        <v>62.419272999999997</v>
      </c>
      <c r="E22" s="233">
        <v>58.979011999999997</v>
      </c>
      <c r="F22" s="234">
        <v>63.265594</v>
      </c>
      <c r="G22" s="234">
        <v>26.093508</v>
      </c>
    </row>
    <row r="23" spans="1:7" ht="16" x14ac:dyDescent="0.2">
      <c r="A23" s="157" t="s">
        <v>87</v>
      </c>
      <c r="B23" s="58" t="s">
        <v>623</v>
      </c>
      <c r="C23" s="234">
        <v>0</v>
      </c>
      <c r="D23" s="233">
        <v>0</v>
      </c>
      <c r="E23" s="233">
        <v>73.980186000000003</v>
      </c>
      <c r="F23" s="234">
        <v>0.16944799999999999</v>
      </c>
      <c r="G23" s="234">
        <v>0</v>
      </c>
    </row>
    <row r="24" spans="1:7" ht="16" x14ac:dyDescent="0.2">
      <c r="A24" s="157" t="s">
        <v>87</v>
      </c>
      <c r="B24" s="58" t="s">
        <v>738</v>
      </c>
      <c r="C24" s="234">
        <v>52.571956999999998</v>
      </c>
      <c r="D24" s="233">
        <v>70.307395999999997</v>
      </c>
      <c r="E24" s="233">
        <v>85.872107999999997</v>
      </c>
      <c r="F24" s="234">
        <v>170.790909</v>
      </c>
      <c r="G24" s="234">
        <v>77.282677000000007</v>
      </c>
    </row>
    <row r="25" spans="1:7" ht="16" x14ac:dyDescent="0.2">
      <c r="A25" s="157" t="s">
        <v>87</v>
      </c>
      <c r="B25" s="183" t="s">
        <v>624</v>
      </c>
      <c r="C25" s="234">
        <v>43.376244</v>
      </c>
      <c r="D25" s="233">
        <v>42.311599999999999</v>
      </c>
      <c r="E25" s="233">
        <v>47.140403999999997</v>
      </c>
      <c r="F25" s="234">
        <v>32.703938000000001</v>
      </c>
      <c r="G25" s="234">
        <v>39.628425999999997</v>
      </c>
    </row>
    <row r="26" spans="1:7" ht="16" x14ac:dyDescent="0.2">
      <c r="A26" s="157" t="s">
        <v>87</v>
      </c>
      <c r="B26" s="58" t="s">
        <v>739</v>
      </c>
      <c r="C26" s="234">
        <v>80.082092000000003</v>
      </c>
      <c r="D26" s="233">
        <v>172.535934</v>
      </c>
      <c r="E26" s="233">
        <v>161.78208900000001</v>
      </c>
      <c r="F26" s="234">
        <v>332.26351899999997</v>
      </c>
      <c r="G26" s="234">
        <v>33.163147000000002</v>
      </c>
    </row>
    <row r="27" spans="1:7" ht="16" x14ac:dyDescent="0.2">
      <c r="A27" s="149" t="s">
        <v>92</v>
      </c>
      <c r="B27" s="58" t="s">
        <v>630</v>
      </c>
      <c r="C27" s="234">
        <v>364.69433600000002</v>
      </c>
      <c r="D27" s="233">
        <v>1135.7509769999999</v>
      </c>
      <c r="E27" s="233">
        <v>1305.457275</v>
      </c>
      <c r="F27" s="234">
        <v>2425.171875</v>
      </c>
      <c r="G27" s="234">
        <v>331.5849</v>
      </c>
    </row>
    <row r="28" spans="1:7" ht="16" x14ac:dyDescent="0.2">
      <c r="A28" s="149" t="s">
        <v>92</v>
      </c>
      <c r="B28" s="58" t="s">
        <v>631</v>
      </c>
      <c r="C28" s="234">
        <v>903.73644999999999</v>
      </c>
      <c r="D28" s="233">
        <v>2411.8942870000001</v>
      </c>
      <c r="E28" s="233">
        <v>2952.2709960000002</v>
      </c>
      <c r="F28" s="234">
        <v>4202.4296880000002</v>
      </c>
      <c r="G28" s="234">
        <v>454.483429</v>
      </c>
    </row>
    <row r="29" spans="1:7" ht="16" x14ac:dyDescent="0.2">
      <c r="A29" s="149" t="s">
        <v>92</v>
      </c>
      <c r="B29" s="58" t="s">
        <v>632</v>
      </c>
      <c r="C29" s="234">
        <v>1.912534</v>
      </c>
      <c r="D29" s="233">
        <v>6.9106379999999996</v>
      </c>
      <c r="E29" s="233">
        <v>17.963608000000001</v>
      </c>
      <c r="F29" s="234">
        <v>25.538118000000001</v>
      </c>
      <c r="G29" s="234">
        <v>1.6760999999999999</v>
      </c>
    </row>
    <row r="30" spans="1:7" ht="16" x14ac:dyDescent="0.2">
      <c r="A30" s="149" t="s">
        <v>102</v>
      </c>
      <c r="B30" s="58" t="s">
        <v>633</v>
      </c>
      <c r="C30" s="234">
        <v>275.31466699999999</v>
      </c>
      <c r="D30" s="233">
        <v>694.38366699999995</v>
      </c>
      <c r="E30" s="233">
        <v>398.96182299999998</v>
      </c>
      <c r="F30" s="234">
        <v>176.94026199999999</v>
      </c>
      <c r="G30" s="234">
        <v>5.9669460000000001</v>
      </c>
    </row>
    <row r="31" spans="1:7" ht="16" x14ac:dyDescent="0.2">
      <c r="A31" s="149" t="s">
        <v>102</v>
      </c>
      <c r="B31" s="58" t="s">
        <v>745</v>
      </c>
      <c r="C31" s="234">
        <v>88.246346000000003</v>
      </c>
      <c r="D31" s="233">
        <v>218.81857299999999</v>
      </c>
      <c r="E31" s="233">
        <v>424.70806900000002</v>
      </c>
      <c r="F31" s="234">
        <v>770.81011999999998</v>
      </c>
      <c r="G31" s="234">
        <v>122.76413700000001</v>
      </c>
    </row>
    <row r="32" spans="1:7" ht="16" x14ac:dyDescent="0.2">
      <c r="A32" s="149" t="s">
        <v>102</v>
      </c>
      <c r="B32" s="58" t="s">
        <v>635</v>
      </c>
      <c r="C32" s="234">
        <v>46.944912000000002</v>
      </c>
      <c r="D32" s="233">
        <v>167.633713</v>
      </c>
      <c r="E32" s="233">
        <v>225.90744000000001</v>
      </c>
      <c r="F32" s="234">
        <v>387.02276599999999</v>
      </c>
      <c r="G32" s="234">
        <v>74.664901999999998</v>
      </c>
    </row>
    <row r="33" spans="1:7" ht="16" x14ac:dyDescent="0.2">
      <c r="A33" s="149" t="s">
        <v>102</v>
      </c>
      <c r="B33" s="58" t="s">
        <v>634</v>
      </c>
      <c r="C33" s="234">
        <v>15.752554999999999</v>
      </c>
      <c r="D33" s="233">
        <v>32.257973</v>
      </c>
      <c r="E33" s="233">
        <v>17.827342999999999</v>
      </c>
      <c r="F33" s="234">
        <v>29.541649</v>
      </c>
      <c r="G33" s="234">
        <v>5.2218479999999996</v>
      </c>
    </row>
    <row r="34" spans="1:7" ht="16" x14ac:dyDescent="0.2">
      <c r="A34" s="149" t="s">
        <v>106</v>
      </c>
      <c r="B34" s="58" t="s">
        <v>636</v>
      </c>
      <c r="C34" s="234">
        <v>0.62070599999999998</v>
      </c>
      <c r="D34" s="233">
        <v>19.813101</v>
      </c>
      <c r="E34" s="233">
        <v>49.577022999999997</v>
      </c>
      <c r="F34" s="234">
        <v>68.431388999999996</v>
      </c>
      <c r="G34" s="234">
        <v>0.62324599999999997</v>
      </c>
    </row>
    <row r="35" spans="1:7" ht="16" x14ac:dyDescent="0.2">
      <c r="A35" s="149" t="s">
        <v>106</v>
      </c>
      <c r="B35" s="58" t="s">
        <v>638</v>
      </c>
      <c r="C35" s="234">
        <v>384.85098299999999</v>
      </c>
      <c r="D35" s="233">
        <v>766.19219999999996</v>
      </c>
      <c r="E35" s="233">
        <v>917.40954599999998</v>
      </c>
      <c r="F35" s="234">
        <v>1515.518433</v>
      </c>
      <c r="G35" s="234">
        <v>157.147232</v>
      </c>
    </row>
    <row r="36" spans="1:7" ht="16" x14ac:dyDescent="0.2">
      <c r="A36" s="149" t="s">
        <v>106</v>
      </c>
      <c r="B36" s="58" t="s">
        <v>637</v>
      </c>
      <c r="C36" s="234">
        <v>112.456345</v>
      </c>
      <c r="D36" s="233">
        <v>238.04591400000001</v>
      </c>
      <c r="E36" s="233">
        <v>284.56961100000001</v>
      </c>
      <c r="F36" s="234">
        <v>631.77600099999995</v>
      </c>
      <c r="G36" s="234">
        <v>47.490375999999998</v>
      </c>
    </row>
    <row r="37" spans="1:7" ht="16" x14ac:dyDescent="0.2">
      <c r="A37" s="149" t="s">
        <v>109</v>
      </c>
      <c r="B37" s="58" t="s">
        <v>639</v>
      </c>
      <c r="C37" s="234">
        <v>77.983231000000004</v>
      </c>
      <c r="D37" s="233">
        <v>101.85974899999999</v>
      </c>
      <c r="E37" s="233">
        <v>118.764267</v>
      </c>
      <c r="F37" s="234">
        <v>17.978473999999999</v>
      </c>
      <c r="G37" s="234">
        <v>8.2799999999999994</v>
      </c>
    </row>
    <row r="38" spans="1:7" ht="16" x14ac:dyDescent="0.2">
      <c r="A38" s="149" t="s">
        <v>109</v>
      </c>
      <c r="B38" s="58" t="s">
        <v>748</v>
      </c>
      <c r="C38" s="234">
        <v>0</v>
      </c>
      <c r="D38" s="233">
        <v>3.4347000000000003E-2</v>
      </c>
      <c r="E38" s="233">
        <v>5.2879000000000002E-2</v>
      </c>
      <c r="F38" s="234">
        <v>0</v>
      </c>
      <c r="G38" s="234">
        <v>0</v>
      </c>
    </row>
    <row r="39" spans="1:7" ht="16" x14ac:dyDescent="0.2">
      <c r="A39" s="149" t="s">
        <v>109</v>
      </c>
      <c r="B39" s="58" t="s">
        <v>640</v>
      </c>
      <c r="C39" s="234">
        <v>4.5527160000000002</v>
      </c>
      <c r="D39" s="233">
        <v>20.740670999999999</v>
      </c>
      <c r="E39" s="233">
        <v>46.980530000000002</v>
      </c>
      <c r="F39" s="234">
        <v>79.556099000000003</v>
      </c>
      <c r="G39" s="234">
        <v>12.996677999999999</v>
      </c>
    </row>
    <row r="40" spans="1:7" ht="16" x14ac:dyDescent="0.2">
      <c r="A40" s="149" t="s">
        <v>109</v>
      </c>
      <c r="B40" s="58" t="s">
        <v>749</v>
      </c>
      <c r="C40" s="234">
        <v>51.594700000000003</v>
      </c>
      <c r="D40" s="233">
        <v>84.760909999999996</v>
      </c>
      <c r="E40" s="233">
        <v>214.587402</v>
      </c>
      <c r="F40" s="234">
        <v>95.271056999999999</v>
      </c>
      <c r="G40" s="234">
        <v>169.58871500000001</v>
      </c>
    </row>
    <row r="41" spans="1:7" ht="16" x14ac:dyDescent="0.2">
      <c r="A41" s="149" t="s">
        <v>109</v>
      </c>
      <c r="B41" s="58" t="s">
        <v>750</v>
      </c>
      <c r="C41" s="234">
        <v>1.1070409999999999</v>
      </c>
      <c r="D41" s="233">
        <v>1.722739</v>
      </c>
      <c r="E41" s="233">
        <v>2.3231060000000001</v>
      </c>
      <c r="F41" s="234">
        <v>0.37705699999999998</v>
      </c>
      <c r="G41" s="234">
        <v>0.243286</v>
      </c>
    </row>
    <row r="42" spans="1:7" ht="16" x14ac:dyDescent="0.2">
      <c r="A42" s="149" t="s">
        <v>109</v>
      </c>
      <c r="B42" s="58" t="s">
        <v>641</v>
      </c>
      <c r="C42" s="234">
        <v>66.373795000000001</v>
      </c>
      <c r="D42" s="233">
        <v>333.74893200000002</v>
      </c>
      <c r="E42" s="233">
        <v>699.15106200000002</v>
      </c>
      <c r="F42" s="234">
        <v>1336.130005</v>
      </c>
      <c r="G42" s="234">
        <v>220.637619</v>
      </c>
    </row>
    <row r="43" spans="1:7" ht="16" x14ac:dyDescent="0.2">
      <c r="A43" s="149" t="s">
        <v>109</v>
      </c>
      <c r="B43" s="58" t="s">
        <v>751</v>
      </c>
      <c r="C43" s="234">
        <v>0.81245100000000003</v>
      </c>
      <c r="D43" s="233">
        <v>1.1838880000000001</v>
      </c>
      <c r="E43" s="233">
        <v>16.357171999999998</v>
      </c>
      <c r="F43" s="234">
        <v>0</v>
      </c>
      <c r="G43" s="234">
        <v>0</v>
      </c>
    </row>
    <row r="44" spans="1:7" ht="16" x14ac:dyDescent="0.2">
      <c r="A44" s="149" t="s">
        <v>109</v>
      </c>
      <c r="B44" s="58" t="s">
        <v>752</v>
      </c>
      <c r="C44" s="234">
        <v>0</v>
      </c>
      <c r="D44" s="233">
        <v>0</v>
      </c>
      <c r="E44" s="233">
        <v>0</v>
      </c>
      <c r="F44" s="234">
        <v>0</v>
      </c>
      <c r="G44" s="234">
        <v>0</v>
      </c>
    </row>
    <row r="45" spans="1:7" ht="16" x14ac:dyDescent="0.2">
      <c r="A45" s="149" t="s">
        <v>111</v>
      </c>
      <c r="B45" s="58" t="s">
        <v>654</v>
      </c>
      <c r="C45" s="234">
        <v>0</v>
      </c>
      <c r="D45" s="233">
        <v>0</v>
      </c>
      <c r="E45" s="233">
        <v>0.18149999999999999</v>
      </c>
      <c r="F45" s="234">
        <v>0</v>
      </c>
      <c r="G45" s="234">
        <v>0</v>
      </c>
    </row>
    <row r="46" spans="1:7" ht="16" x14ac:dyDescent="0.2">
      <c r="A46" s="149" t="s">
        <v>111</v>
      </c>
      <c r="B46" s="58" t="s">
        <v>649</v>
      </c>
      <c r="C46" s="234">
        <v>0</v>
      </c>
      <c r="D46" s="233">
        <v>0</v>
      </c>
      <c r="E46" s="233">
        <v>0</v>
      </c>
      <c r="F46" s="234">
        <v>0</v>
      </c>
      <c r="G46" s="234">
        <v>0</v>
      </c>
    </row>
    <row r="47" spans="1:7" ht="16" x14ac:dyDescent="0.2">
      <c r="A47" s="149" t="s">
        <v>111</v>
      </c>
      <c r="B47" s="58" t="s">
        <v>647</v>
      </c>
      <c r="C47" s="234">
        <v>0</v>
      </c>
      <c r="D47" s="233">
        <v>0</v>
      </c>
      <c r="E47" s="233">
        <v>0</v>
      </c>
      <c r="F47" s="234">
        <v>0</v>
      </c>
      <c r="G47" s="234">
        <v>0</v>
      </c>
    </row>
    <row r="48" spans="1:7" ht="16" x14ac:dyDescent="0.2">
      <c r="A48" s="149" t="s">
        <v>111</v>
      </c>
      <c r="B48" s="58" t="s">
        <v>651</v>
      </c>
      <c r="C48" s="234">
        <v>0.62305999999999995</v>
      </c>
      <c r="D48" s="233">
        <v>9.4547000000000006E-2</v>
      </c>
      <c r="E48" s="233">
        <v>0.221499</v>
      </c>
      <c r="F48" s="234">
        <v>0.56574999999999998</v>
      </c>
      <c r="G48" s="234">
        <v>1.029541</v>
      </c>
    </row>
    <row r="49" spans="1:7" ht="16" x14ac:dyDescent="0.2">
      <c r="A49" s="149" t="s">
        <v>111</v>
      </c>
      <c r="B49" s="58" t="s">
        <v>645</v>
      </c>
      <c r="C49" s="234">
        <v>10.314413</v>
      </c>
      <c r="D49" s="233">
        <v>2.8608899999999999</v>
      </c>
      <c r="E49" s="233">
        <v>12.22808</v>
      </c>
      <c r="F49" s="234">
        <v>17.206758000000001</v>
      </c>
      <c r="G49" s="234">
        <v>7.8577510000000004</v>
      </c>
    </row>
    <row r="50" spans="1:7" ht="16" x14ac:dyDescent="0.2">
      <c r="A50" s="149" t="s">
        <v>111</v>
      </c>
      <c r="B50" s="58" t="s">
        <v>646</v>
      </c>
      <c r="C50" s="234">
        <v>13.617675999999999</v>
      </c>
      <c r="D50" s="233">
        <v>2.8027380000000002</v>
      </c>
      <c r="E50" s="233">
        <v>17.180150999999999</v>
      </c>
      <c r="F50" s="234">
        <v>19.652985000000001</v>
      </c>
      <c r="G50" s="234">
        <v>9.1865129999999997</v>
      </c>
    </row>
    <row r="51" spans="1:7" ht="16" x14ac:dyDescent="0.2">
      <c r="A51" s="149" t="s">
        <v>111</v>
      </c>
      <c r="B51" s="58" t="s">
        <v>652</v>
      </c>
      <c r="C51" s="234">
        <v>0.163492</v>
      </c>
      <c r="D51" s="233">
        <v>0</v>
      </c>
      <c r="E51" s="233">
        <v>0.17794099999999999</v>
      </c>
      <c r="F51" s="234">
        <v>0</v>
      </c>
      <c r="G51" s="234">
        <v>15.589366999999999</v>
      </c>
    </row>
    <row r="52" spans="1:7" ht="16" x14ac:dyDescent="0.2">
      <c r="A52" s="149" t="s">
        <v>111</v>
      </c>
      <c r="B52" s="58" t="s">
        <v>753</v>
      </c>
      <c r="C52" s="234">
        <v>0</v>
      </c>
      <c r="D52" s="233">
        <v>0</v>
      </c>
      <c r="E52" s="233">
        <v>0</v>
      </c>
      <c r="F52" s="234">
        <v>0</v>
      </c>
      <c r="G52" s="234">
        <v>0.275696</v>
      </c>
    </row>
    <row r="53" spans="1:7" ht="16" x14ac:dyDescent="0.2">
      <c r="A53" s="149" t="s">
        <v>111</v>
      </c>
      <c r="B53" s="58" t="s">
        <v>653</v>
      </c>
      <c r="C53" s="234">
        <v>0.103643</v>
      </c>
      <c r="D53" s="233">
        <v>0</v>
      </c>
      <c r="E53" s="233">
        <v>0.111416</v>
      </c>
      <c r="F53" s="234">
        <v>0</v>
      </c>
      <c r="G53" s="234">
        <v>19.135887</v>
      </c>
    </row>
    <row r="54" spans="1:7" ht="16" x14ac:dyDescent="0.2">
      <c r="A54" s="149" t="s">
        <v>111</v>
      </c>
      <c r="B54" s="58" t="s">
        <v>648</v>
      </c>
      <c r="C54" s="234">
        <v>0</v>
      </c>
      <c r="D54" s="233">
        <v>0</v>
      </c>
      <c r="E54" s="233">
        <v>0</v>
      </c>
      <c r="F54" s="234">
        <v>0</v>
      </c>
      <c r="G54" s="234">
        <v>0</v>
      </c>
    </row>
    <row r="55" spans="1:7" ht="16" x14ac:dyDescent="0.2">
      <c r="A55" s="149" t="s">
        <v>111</v>
      </c>
      <c r="B55" s="58" t="s">
        <v>650</v>
      </c>
      <c r="C55" s="234">
        <v>2.1905739999999998</v>
      </c>
      <c r="D55" s="233">
        <v>2.632943</v>
      </c>
      <c r="E55" s="233">
        <v>3.88666</v>
      </c>
      <c r="F55" s="234">
        <v>3.1062349999999999</v>
      </c>
      <c r="G55" s="234">
        <v>1.1249150000000001</v>
      </c>
    </row>
    <row r="56" spans="1:7" ht="16" x14ac:dyDescent="0.2">
      <c r="A56" s="149" t="s">
        <v>111</v>
      </c>
      <c r="B56" s="58" t="s">
        <v>754</v>
      </c>
      <c r="C56" s="234">
        <v>0</v>
      </c>
      <c r="D56" s="233">
        <v>0</v>
      </c>
      <c r="E56" s="233">
        <v>4.3846999999999997E-2</v>
      </c>
      <c r="F56" s="234">
        <v>0</v>
      </c>
      <c r="G56" s="234">
        <v>0.10534499999999999</v>
      </c>
    </row>
    <row r="57" spans="1:7" ht="16" x14ac:dyDescent="0.2">
      <c r="A57" s="149" t="s">
        <v>111</v>
      </c>
      <c r="B57" s="58" t="s">
        <v>644</v>
      </c>
      <c r="C57" s="234">
        <v>0</v>
      </c>
      <c r="D57" s="233">
        <v>0</v>
      </c>
      <c r="E57" s="233">
        <v>0.29238900000000001</v>
      </c>
      <c r="F57" s="234">
        <v>1.1555690000000001</v>
      </c>
      <c r="G57" s="234">
        <v>0</v>
      </c>
    </row>
    <row r="58" spans="1:7" ht="16" x14ac:dyDescent="0.2">
      <c r="A58" s="149" t="s">
        <v>111</v>
      </c>
      <c r="B58" s="58" t="s">
        <v>643</v>
      </c>
      <c r="C58" s="234">
        <v>296.54321299999998</v>
      </c>
      <c r="D58" s="233">
        <v>420.04321299999998</v>
      </c>
      <c r="E58" s="233">
        <v>359.87896699999999</v>
      </c>
      <c r="F58" s="234">
        <v>286.06778000000003</v>
      </c>
      <c r="G58" s="234">
        <v>5.7384370000000002</v>
      </c>
    </row>
    <row r="59" spans="1:7" ht="16" x14ac:dyDescent="0.2">
      <c r="A59" s="149" t="s">
        <v>111</v>
      </c>
      <c r="B59" s="58" t="s">
        <v>642</v>
      </c>
      <c r="C59" s="234">
        <v>2.4454370000000001</v>
      </c>
      <c r="D59" s="233">
        <v>15.205517</v>
      </c>
      <c r="E59" s="233">
        <v>27.191179000000002</v>
      </c>
      <c r="F59" s="234">
        <v>65.243385000000004</v>
      </c>
      <c r="G59" s="234">
        <v>3.9079090000000001</v>
      </c>
    </row>
    <row r="60" spans="1:7" ht="16" x14ac:dyDescent="0.2">
      <c r="A60" s="149" t="s">
        <v>116</v>
      </c>
      <c r="B60" s="58" t="s">
        <v>746</v>
      </c>
      <c r="C60" s="234">
        <v>3.8488609999999999</v>
      </c>
      <c r="D60" s="233">
        <v>7.5253E-2</v>
      </c>
      <c r="E60" s="233">
        <v>1.16134</v>
      </c>
      <c r="F60" s="234">
        <v>12.166957999999999</v>
      </c>
      <c r="G60" s="234">
        <v>0</v>
      </c>
    </row>
    <row r="61" spans="1:7" ht="16" x14ac:dyDescent="0.2">
      <c r="A61" s="149" t="s">
        <v>116</v>
      </c>
      <c r="B61" s="58" t="s">
        <v>655</v>
      </c>
      <c r="C61" s="234">
        <v>47.008778</v>
      </c>
      <c r="D61" s="233">
        <v>199.951538</v>
      </c>
      <c r="E61" s="233">
        <v>268.79766799999999</v>
      </c>
      <c r="F61" s="234">
        <v>620.85296600000004</v>
      </c>
      <c r="G61" s="234">
        <v>112.08593</v>
      </c>
    </row>
    <row r="62" spans="1:7" ht="16" x14ac:dyDescent="0.2">
      <c r="A62" s="149" t="s">
        <v>116</v>
      </c>
      <c r="B62" s="58" t="s">
        <v>656</v>
      </c>
      <c r="C62" s="234">
        <v>4.3801379999999996</v>
      </c>
      <c r="D62" s="233">
        <v>7.5253E-2</v>
      </c>
      <c r="E62" s="233">
        <v>1.314244</v>
      </c>
      <c r="F62" s="234">
        <v>13.624822</v>
      </c>
      <c r="G62" s="234">
        <v>0</v>
      </c>
    </row>
    <row r="63" spans="1:7" ht="16" x14ac:dyDescent="0.2">
      <c r="A63" s="149" t="s">
        <v>116</v>
      </c>
      <c r="B63" s="58" t="s">
        <v>659</v>
      </c>
      <c r="C63" s="234">
        <v>4.562926</v>
      </c>
      <c r="D63" s="233">
        <v>0.27169399999999999</v>
      </c>
      <c r="E63" s="233">
        <v>1.2087969999999999</v>
      </c>
      <c r="F63" s="234">
        <v>1.0672969999999999</v>
      </c>
      <c r="G63" s="234">
        <v>0</v>
      </c>
    </row>
    <row r="64" spans="1:7" ht="16" x14ac:dyDescent="0.2">
      <c r="A64" s="149" t="s">
        <v>116</v>
      </c>
      <c r="B64" s="58" t="s">
        <v>657</v>
      </c>
      <c r="C64" s="234">
        <v>31.315957999999998</v>
      </c>
      <c r="D64" s="233">
        <v>16.364930999999999</v>
      </c>
      <c r="E64" s="233">
        <v>28.343316999999999</v>
      </c>
      <c r="F64" s="234">
        <v>17.759481000000001</v>
      </c>
      <c r="G64" s="234">
        <v>26.826263000000001</v>
      </c>
    </row>
    <row r="65" spans="1:7" ht="16" x14ac:dyDescent="0.2">
      <c r="A65" s="149" t="s">
        <v>116</v>
      </c>
      <c r="B65" s="58" t="s">
        <v>658</v>
      </c>
      <c r="C65" s="234">
        <v>2.2764630000000001</v>
      </c>
      <c r="D65" s="233">
        <v>65.698418000000004</v>
      </c>
      <c r="E65" s="233">
        <v>408.91308600000002</v>
      </c>
      <c r="F65" s="234">
        <v>2.9436879999999999</v>
      </c>
      <c r="G65" s="234">
        <v>6.6060739999999996</v>
      </c>
    </row>
    <row r="66" spans="1:7" ht="16" x14ac:dyDescent="0.2">
      <c r="A66" s="149" t="s">
        <v>116</v>
      </c>
      <c r="B66" s="58" t="s">
        <v>747</v>
      </c>
      <c r="C66" s="234">
        <v>4.9214789999999997</v>
      </c>
      <c r="D66" s="233">
        <v>8.5746000000000003E-2</v>
      </c>
      <c r="E66" s="233">
        <v>1.0566310000000001</v>
      </c>
      <c r="F66" s="234">
        <v>10.111458000000001</v>
      </c>
      <c r="G66" s="234">
        <v>0</v>
      </c>
    </row>
    <row r="67" spans="1:7" ht="16" x14ac:dyDescent="0.2">
      <c r="A67" s="149" t="s">
        <v>123</v>
      </c>
      <c r="B67" s="58" t="s">
        <v>665</v>
      </c>
      <c r="C67" s="234">
        <v>3.6717529999999998</v>
      </c>
      <c r="D67" s="233">
        <v>5.2513529999999999</v>
      </c>
      <c r="E67" s="233">
        <v>3.187036</v>
      </c>
      <c r="F67" s="234">
        <v>7.9337299999999997</v>
      </c>
      <c r="G67" s="234">
        <v>5.606452</v>
      </c>
    </row>
    <row r="68" spans="1:7" ht="16" x14ac:dyDescent="0.2">
      <c r="A68" s="149" t="s">
        <v>123</v>
      </c>
      <c r="B68" s="58" t="s">
        <v>660</v>
      </c>
      <c r="C68" s="234">
        <v>1.1258049999999999</v>
      </c>
      <c r="D68" s="233">
        <v>34.398907000000001</v>
      </c>
      <c r="E68" s="233">
        <v>65.236823999999999</v>
      </c>
      <c r="F68" s="234">
        <v>0.85234399999999999</v>
      </c>
      <c r="G68" s="234">
        <v>0.12951199999999999</v>
      </c>
    </row>
    <row r="69" spans="1:7" ht="16" x14ac:dyDescent="0.2">
      <c r="A69" s="149" t="s">
        <v>123</v>
      </c>
      <c r="B69" s="58" t="s">
        <v>661</v>
      </c>
      <c r="C69" s="234">
        <v>341.89276100000001</v>
      </c>
      <c r="D69" s="233">
        <v>1321.7272949999999</v>
      </c>
      <c r="E69" s="233">
        <v>1252.875732</v>
      </c>
      <c r="F69" s="234">
        <v>2276.725586</v>
      </c>
      <c r="G69" s="234">
        <v>155.924881</v>
      </c>
    </row>
    <row r="70" spans="1:7" ht="16" x14ac:dyDescent="0.2">
      <c r="A70" s="149" t="s">
        <v>123</v>
      </c>
      <c r="B70" s="58" t="s">
        <v>662</v>
      </c>
      <c r="C70" s="234">
        <v>0.68660500000000002</v>
      </c>
      <c r="D70" s="233">
        <v>27.909412</v>
      </c>
      <c r="E70" s="233">
        <v>47.110892999999997</v>
      </c>
      <c r="F70" s="234">
        <v>0.61178399999999999</v>
      </c>
      <c r="G70" s="234">
        <v>0</v>
      </c>
    </row>
    <row r="71" spans="1:7" ht="16" x14ac:dyDescent="0.2">
      <c r="A71" s="149" t="s">
        <v>123</v>
      </c>
      <c r="B71" s="58" t="s">
        <v>663</v>
      </c>
      <c r="C71" s="234">
        <v>0</v>
      </c>
      <c r="D71" s="233">
        <v>0</v>
      </c>
      <c r="E71" s="233">
        <v>0</v>
      </c>
      <c r="F71" s="234">
        <v>0</v>
      </c>
      <c r="G71" s="234">
        <v>0</v>
      </c>
    </row>
    <row r="72" spans="1:7" ht="16" x14ac:dyDescent="0.2">
      <c r="A72" s="149" t="s">
        <v>123</v>
      </c>
      <c r="B72" s="58" t="s">
        <v>664</v>
      </c>
      <c r="C72" s="234">
        <v>1.2815529999999999</v>
      </c>
      <c r="D72" s="233">
        <v>64.678200000000004</v>
      </c>
      <c r="E72" s="233">
        <v>56.818351999999997</v>
      </c>
      <c r="F72" s="234">
        <v>2.237921</v>
      </c>
      <c r="G72" s="234">
        <v>1.0935140000000001</v>
      </c>
    </row>
    <row r="73" spans="1:7" ht="16" x14ac:dyDescent="0.2">
      <c r="A73" s="149" t="s">
        <v>405</v>
      </c>
      <c r="B73" s="58" t="s">
        <v>668</v>
      </c>
      <c r="C73" s="234">
        <v>3.053471</v>
      </c>
      <c r="D73" s="233">
        <v>89.067206999999996</v>
      </c>
      <c r="E73" s="233">
        <v>111.326859</v>
      </c>
      <c r="F73" s="234">
        <v>69.397484000000006</v>
      </c>
      <c r="G73" s="234">
        <v>26.119408</v>
      </c>
    </row>
    <row r="74" spans="1:7" ht="16" x14ac:dyDescent="0.2">
      <c r="A74" s="149" t="s">
        <v>405</v>
      </c>
      <c r="B74" s="58" t="s">
        <v>667</v>
      </c>
      <c r="C74" s="234">
        <v>335.67450000000002</v>
      </c>
      <c r="D74" s="233">
        <v>591.69549600000005</v>
      </c>
      <c r="E74" s="233">
        <v>320.31542999999999</v>
      </c>
      <c r="F74" s="234">
        <v>351.65420499999999</v>
      </c>
      <c r="G74" s="234">
        <v>30.837589000000001</v>
      </c>
    </row>
    <row r="75" spans="1:7" ht="16" x14ac:dyDescent="0.2">
      <c r="A75" s="149" t="s">
        <v>405</v>
      </c>
      <c r="B75" s="58" t="s">
        <v>669</v>
      </c>
      <c r="C75" s="234">
        <v>177.04832500000001</v>
      </c>
      <c r="D75" s="233">
        <v>374.66507000000001</v>
      </c>
      <c r="E75" s="233">
        <v>194.85957300000001</v>
      </c>
      <c r="F75" s="234">
        <v>222.381561</v>
      </c>
      <c r="G75" s="234">
        <v>19.474758000000001</v>
      </c>
    </row>
    <row r="76" spans="1:7" ht="16" x14ac:dyDescent="0.2">
      <c r="A76" s="149" t="s">
        <v>405</v>
      </c>
      <c r="B76" s="58" t="s">
        <v>666</v>
      </c>
      <c r="C76" s="234">
        <v>2.7561749999999998</v>
      </c>
      <c r="D76" s="233">
        <v>17.765091000000002</v>
      </c>
      <c r="E76" s="233">
        <v>44.014178999999999</v>
      </c>
      <c r="F76" s="234">
        <v>58.031295999999998</v>
      </c>
      <c r="G76" s="234">
        <v>8.2209099999999999</v>
      </c>
    </row>
    <row r="77" spans="1:7" ht="16" x14ac:dyDescent="0.2">
      <c r="A77" s="149" t="s">
        <v>132</v>
      </c>
      <c r="B77" s="58" t="s">
        <v>670</v>
      </c>
      <c r="C77" s="234">
        <v>0</v>
      </c>
      <c r="D77" s="233">
        <v>7.1079739999999996</v>
      </c>
      <c r="E77" s="233">
        <v>0.35708099999999998</v>
      </c>
      <c r="F77" s="234">
        <v>5.1324209999999999</v>
      </c>
      <c r="G77" s="234">
        <v>0.462395</v>
      </c>
    </row>
    <row r="78" spans="1:7" ht="16" x14ac:dyDescent="0.2">
      <c r="A78" s="149" t="s">
        <v>132</v>
      </c>
      <c r="B78" s="58" t="s">
        <v>672</v>
      </c>
      <c r="C78" s="234">
        <v>5.7559699999999996</v>
      </c>
      <c r="D78" s="233">
        <v>27.009129000000001</v>
      </c>
      <c r="E78" s="233">
        <v>293.15618899999998</v>
      </c>
      <c r="F78" s="234">
        <v>385.14318800000001</v>
      </c>
      <c r="G78" s="234">
        <v>124.245468</v>
      </c>
    </row>
    <row r="79" spans="1:7" ht="16" x14ac:dyDescent="0.2">
      <c r="A79" s="149" t="s">
        <v>132</v>
      </c>
      <c r="B79" s="58" t="s">
        <v>674</v>
      </c>
      <c r="C79" s="234">
        <v>7.3846819999999997</v>
      </c>
      <c r="D79" s="233">
        <v>35.111347000000002</v>
      </c>
      <c r="E79" s="233">
        <v>402.83941700000003</v>
      </c>
      <c r="F79" s="234">
        <v>514.06921399999999</v>
      </c>
      <c r="G79" s="234">
        <v>165.56045499999999</v>
      </c>
    </row>
    <row r="80" spans="1:7" ht="16" x14ac:dyDescent="0.2">
      <c r="A80" s="149" t="s">
        <v>132</v>
      </c>
      <c r="B80" s="58" t="s">
        <v>673</v>
      </c>
      <c r="C80" s="234">
        <v>3.9632670000000001</v>
      </c>
      <c r="D80" s="233">
        <v>30.830646999999999</v>
      </c>
      <c r="E80" s="233">
        <v>5.7124959999999998</v>
      </c>
      <c r="F80" s="234">
        <v>31.579443000000001</v>
      </c>
      <c r="G80" s="234">
        <v>12.509667</v>
      </c>
    </row>
    <row r="81" spans="1:7" ht="16" x14ac:dyDescent="0.2">
      <c r="A81" s="149" t="s">
        <v>132</v>
      </c>
      <c r="B81" s="58" t="s">
        <v>675</v>
      </c>
      <c r="C81" s="234">
        <v>0.35008699999999998</v>
      </c>
      <c r="D81" s="233">
        <v>3.59884</v>
      </c>
      <c r="E81" s="233">
        <v>6.62019</v>
      </c>
      <c r="F81" s="234">
        <v>15.638935999999999</v>
      </c>
      <c r="G81" s="234">
        <v>2.1624989999999999</v>
      </c>
    </row>
    <row r="82" spans="1:7" ht="16" x14ac:dyDescent="0.2">
      <c r="A82" s="149" t="s">
        <v>132</v>
      </c>
      <c r="B82" s="58" t="s">
        <v>671</v>
      </c>
      <c r="C82" s="234">
        <v>3.4994320000000001</v>
      </c>
      <c r="D82" s="233">
        <v>106.95240800000001</v>
      </c>
      <c r="E82" s="233">
        <v>36.931601999999998</v>
      </c>
      <c r="F82" s="234">
        <v>2.7072129999999999</v>
      </c>
      <c r="G82" s="234">
        <v>0.128026</v>
      </c>
    </row>
    <row r="83" spans="1:7" ht="16" x14ac:dyDescent="0.2">
      <c r="A83" s="149" t="s">
        <v>136</v>
      </c>
      <c r="B83" s="58" t="s">
        <v>676</v>
      </c>
      <c r="C83" s="234">
        <v>97.375953999999993</v>
      </c>
      <c r="D83" s="233">
        <v>187.94075000000001</v>
      </c>
      <c r="E83" s="233">
        <v>90.139565000000005</v>
      </c>
      <c r="F83" s="234">
        <v>167.63128699999999</v>
      </c>
      <c r="G83" s="234">
        <v>21.585744999999999</v>
      </c>
    </row>
    <row r="84" spans="1:7" ht="16" x14ac:dyDescent="0.2">
      <c r="A84" s="149" t="s">
        <v>140</v>
      </c>
      <c r="B84" s="58" t="s">
        <v>770</v>
      </c>
      <c r="C84" s="234">
        <v>0.42886999999999997</v>
      </c>
      <c r="D84" s="233">
        <v>6.8654339999999996</v>
      </c>
      <c r="E84" s="233">
        <v>9.5282739999999997</v>
      </c>
      <c r="F84" s="234">
        <v>3.776707</v>
      </c>
      <c r="G84" s="234">
        <v>0.71966799999999997</v>
      </c>
    </row>
    <row r="85" spans="1:7" ht="16" x14ac:dyDescent="0.2">
      <c r="A85" s="149" t="s">
        <v>140</v>
      </c>
      <c r="B85" s="58" t="s">
        <v>771</v>
      </c>
      <c r="C85" s="234">
        <v>3.0822989999999999</v>
      </c>
      <c r="D85" s="233">
        <v>72.753547999999995</v>
      </c>
      <c r="E85" s="233">
        <v>115.177933</v>
      </c>
      <c r="F85" s="234">
        <v>42.077205999999997</v>
      </c>
      <c r="G85" s="234">
        <v>10.009430999999999</v>
      </c>
    </row>
    <row r="86" spans="1:7" ht="16" x14ac:dyDescent="0.2">
      <c r="A86" s="149" t="s">
        <v>140</v>
      </c>
      <c r="B86" s="58" t="s">
        <v>772</v>
      </c>
      <c r="C86" s="234">
        <v>3.0084300000000002</v>
      </c>
      <c r="D86" s="233">
        <v>141.569748</v>
      </c>
      <c r="E86" s="233">
        <v>236.79797400000001</v>
      </c>
      <c r="F86" s="234">
        <v>82.589721999999995</v>
      </c>
      <c r="G86" s="234">
        <v>6.8240280000000002</v>
      </c>
    </row>
    <row r="87" spans="1:7" ht="16" x14ac:dyDescent="0.2">
      <c r="A87" s="149" t="s">
        <v>140</v>
      </c>
      <c r="B87" s="58" t="s">
        <v>773</v>
      </c>
      <c r="C87" s="234">
        <v>1.1830179999999999</v>
      </c>
      <c r="D87" s="233">
        <v>90.265288999999996</v>
      </c>
      <c r="E87" s="233">
        <v>146.68083200000001</v>
      </c>
      <c r="F87" s="234">
        <v>49.744267000000001</v>
      </c>
      <c r="G87" s="234">
        <v>5.109712</v>
      </c>
    </row>
    <row r="88" spans="1:7" ht="16" x14ac:dyDescent="0.2">
      <c r="A88" s="149" t="s">
        <v>140</v>
      </c>
      <c r="B88" s="58" t="s">
        <v>774</v>
      </c>
      <c r="C88" s="234">
        <v>1.2638640000000001</v>
      </c>
      <c r="D88" s="233">
        <v>21.365846999999999</v>
      </c>
      <c r="E88" s="233">
        <v>31.631495999999999</v>
      </c>
      <c r="F88" s="234">
        <v>16.398087</v>
      </c>
      <c r="G88" s="234">
        <v>3.659405</v>
      </c>
    </row>
    <row r="89" spans="1:7" ht="16" x14ac:dyDescent="0.2">
      <c r="A89" s="149" t="s">
        <v>140</v>
      </c>
      <c r="B89" s="58" t="s">
        <v>677</v>
      </c>
      <c r="C89" s="234">
        <v>0.70892999999999995</v>
      </c>
      <c r="D89" s="233">
        <v>145.480682</v>
      </c>
      <c r="E89" s="233">
        <v>61.269840000000002</v>
      </c>
      <c r="F89" s="234">
        <v>7.4793320000000003</v>
      </c>
      <c r="G89" s="234">
        <v>0</v>
      </c>
    </row>
    <row r="90" spans="1:7" ht="16" x14ac:dyDescent="0.2">
      <c r="A90" s="149" t="s">
        <v>140</v>
      </c>
      <c r="B90" s="183" t="s">
        <v>775</v>
      </c>
      <c r="C90" s="234">
        <v>0</v>
      </c>
      <c r="D90" s="233">
        <v>0.13101099999999999</v>
      </c>
      <c r="E90" s="233">
        <v>0</v>
      </c>
      <c r="F90" s="234">
        <v>0.249393</v>
      </c>
      <c r="G90" s="234">
        <v>0</v>
      </c>
    </row>
    <row r="91" spans="1:7" ht="16" x14ac:dyDescent="0.2">
      <c r="A91" s="149" t="s">
        <v>140</v>
      </c>
      <c r="B91" s="183" t="s">
        <v>776</v>
      </c>
      <c r="C91" s="234">
        <v>27.694319</v>
      </c>
      <c r="D91" s="233">
        <v>20.06786</v>
      </c>
      <c r="E91" s="233">
        <v>26.003706000000001</v>
      </c>
      <c r="F91" s="234">
        <v>34.365940000000002</v>
      </c>
      <c r="G91" s="234">
        <v>33.882277999999999</v>
      </c>
    </row>
    <row r="92" spans="1:7" ht="16" x14ac:dyDescent="0.2">
      <c r="A92" s="149" t="s">
        <v>140</v>
      </c>
      <c r="B92" s="183" t="s">
        <v>777</v>
      </c>
      <c r="C92" s="234">
        <v>0.53854999999999997</v>
      </c>
      <c r="D92" s="233">
        <v>1.849297</v>
      </c>
      <c r="E92" s="233">
        <v>1.4058330000000001</v>
      </c>
      <c r="F92" s="234">
        <v>0.86722699999999997</v>
      </c>
      <c r="G92" s="234">
        <v>0.75813799999999998</v>
      </c>
    </row>
    <row r="93" spans="1:7" ht="16" x14ac:dyDescent="0.2">
      <c r="A93" s="149" t="s">
        <v>140</v>
      </c>
      <c r="B93" s="183" t="s">
        <v>778</v>
      </c>
      <c r="C93" s="234">
        <v>11.038582</v>
      </c>
      <c r="D93" s="233">
        <v>19.368963000000001</v>
      </c>
      <c r="E93" s="233">
        <v>29.107399000000001</v>
      </c>
      <c r="F93" s="234">
        <v>31.026848000000001</v>
      </c>
      <c r="G93" s="234">
        <v>25.740176999999999</v>
      </c>
    </row>
    <row r="94" spans="1:7" ht="17" thickBot="1" x14ac:dyDescent="0.25">
      <c r="A94" s="221" t="s">
        <v>453</v>
      </c>
      <c r="B94" s="60" t="s">
        <v>678</v>
      </c>
      <c r="C94" s="236">
        <v>125.76171100000001</v>
      </c>
      <c r="D94" s="236">
        <v>463.07028200000002</v>
      </c>
      <c r="E94" s="236">
        <v>317.43920900000001</v>
      </c>
      <c r="F94" s="236">
        <v>178.317139</v>
      </c>
      <c r="G94" s="236">
        <v>39.995468000000002</v>
      </c>
    </row>
    <row r="100" spans="9:10" ht="16" x14ac:dyDescent="0.2">
      <c r="I100" s="149"/>
      <c r="J100" s="183"/>
    </row>
    <row r="101" spans="9:10" ht="16" x14ac:dyDescent="0.2">
      <c r="I101" s="149"/>
      <c r="J101" s="183"/>
    </row>
    <row r="102" spans="9:10" ht="16" x14ac:dyDescent="0.2">
      <c r="I102" s="149"/>
      <c r="J102" s="183"/>
    </row>
    <row r="103" spans="9:10" ht="16" x14ac:dyDescent="0.2">
      <c r="I103" s="149"/>
      <c r="J103" s="183"/>
    </row>
    <row r="104" spans="9:10" ht="16" x14ac:dyDescent="0.2">
      <c r="I104" s="149"/>
      <c r="J104" s="183"/>
    </row>
    <row r="105" spans="9:10" ht="16" x14ac:dyDescent="0.2">
      <c r="I105" s="149"/>
      <c r="J105" s="183"/>
    </row>
    <row r="106" spans="9:10" ht="16" x14ac:dyDescent="0.2">
      <c r="I106" s="149"/>
      <c r="J106" s="183"/>
    </row>
    <row r="107" spans="9:10" ht="16" x14ac:dyDescent="0.2">
      <c r="I107" s="149"/>
      <c r="J107" s="183"/>
    </row>
    <row r="108" spans="9:10" ht="16" x14ac:dyDescent="0.2">
      <c r="I108" s="149"/>
      <c r="J108" s="183"/>
    </row>
    <row r="109" spans="9:10" ht="16" x14ac:dyDescent="0.2">
      <c r="I109" s="149"/>
      <c r="J109" s="183"/>
    </row>
    <row r="110" spans="9:10" ht="16" x14ac:dyDescent="0.2">
      <c r="I110" s="149"/>
      <c r="J110" s="183"/>
    </row>
    <row r="111" spans="9:10" ht="16" x14ac:dyDescent="0.2">
      <c r="I111" s="149"/>
      <c r="J111" s="183"/>
    </row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E4" sqref="E4"/>
    </sheetView>
  </sheetViews>
  <sheetFormatPr baseColWidth="10" defaultColWidth="8.6640625" defaultRowHeight="15" x14ac:dyDescent="0.2"/>
  <cols>
    <col min="1" max="1" width="13" customWidth="1"/>
    <col min="2" max="2" width="18.33203125" customWidth="1"/>
    <col min="3" max="3" width="26.1640625" customWidth="1"/>
    <col min="4" max="4" width="14.6640625" style="120" customWidth="1"/>
    <col min="5" max="5" width="32.6640625" style="120" customWidth="1"/>
    <col min="6" max="6" width="27.33203125" customWidth="1"/>
  </cols>
  <sheetData>
    <row r="1" spans="1:6" ht="16" x14ac:dyDescent="0.2">
      <c r="A1" s="219" t="s">
        <v>799</v>
      </c>
      <c r="B1" s="218"/>
      <c r="C1" s="218"/>
      <c r="D1" s="128"/>
      <c r="E1" s="128"/>
    </row>
    <row r="2" spans="1:6" ht="16" thickBot="1" x14ac:dyDescent="0.25">
      <c r="A2" s="8"/>
      <c r="B2" s="8"/>
      <c r="C2" s="8"/>
      <c r="D2" s="220"/>
      <c r="E2" s="220"/>
    </row>
    <row r="3" spans="1:6" ht="16" x14ac:dyDescent="0.2">
      <c r="A3" s="62" t="s">
        <v>250</v>
      </c>
      <c r="B3" s="19" t="s">
        <v>251</v>
      </c>
      <c r="C3" s="19" t="s">
        <v>597</v>
      </c>
      <c r="D3" s="72" t="s">
        <v>252</v>
      </c>
      <c r="E3" s="72" t="s">
        <v>595</v>
      </c>
      <c r="F3" s="42"/>
    </row>
    <row r="4" spans="1:6" ht="17" thickBot="1" x14ac:dyDescent="0.25">
      <c r="A4" s="117" t="s">
        <v>601</v>
      </c>
      <c r="B4" s="68" t="s">
        <v>253</v>
      </c>
      <c r="C4" s="68">
        <v>11902</v>
      </c>
      <c r="D4" s="119">
        <v>417.95</v>
      </c>
      <c r="E4" s="277">
        <v>127.66</v>
      </c>
      <c r="F4" s="118"/>
    </row>
    <row r="5" spans="1:6" ht="16" x14ac:dyDescent="0.2">
      <c r="A5" s="70"/>
      <c r="B5" s="49"/>
      <c r="C5" s="49"/>
      <c r="D5" s="76"/>
      <c r="E5" s="76"/>
      <c r="F5" s="42"/>
    </row>
    <row r="6" spans="1:6" ht="16" x14ac:dyDescent="0.2">
      <c r="A6" s="202"/>
    </row>
    <row r="15" spans="1:6" ht="16" x14ac:dyDescent="0.2">
      <c r="A15" s="206"/>
      <c r="D15"/>
      <c r="E15"/>
    </row>
    <row r="16" spans="1:6" ht="16" x14ac:dyDescent="0.2">
      <c r="A16" s="206"/>
      <c r="D16"/>
      <c r="E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E11" sqref="E11"/>
    </sheetView>
  </sheetViews>
  <sheetFormatPr baseColWidth="10" defaultColWidth="8.6640625" defaultRowHeight="15" x14ac:dyDescent="0.2"/>
  <cols>
    <col min="1" max="1" width="18.33203125" customWidth="1"/>
    <col min="2" max="2" width="17.33203125" customWidth="1"/>
    <col min="3" max="7" width="13.6640625" customWidth="1"/>
  </cols>
  <sheetData>
    <row r="1" spans="1:7" ht="16" x14ac:dyDescent="0.2">
      <c r="A1" s="254" t="s">
        <v>797</v>
      </c>
      <c r="B1" s="63"/>
      <c r="C1" s="63"/>
      <c r="D1" s="63"/>
      <c r="E1" s="63"/>
      <c r="F1" s="63"/>
      <c r="G1" s="63"/>
    </row>
    <row r="2" spans="1:7" ht="17" thickBot="1" x14ac:dyDescent="0.25">
      <c r="A2" s="52"/>
      <c r="B2" s="15"/>
      <c r="C2" s="15"/>
      <c r="D2" s="15"/>
      <c r="E2" s="15"/>
      <c r="F2" s="15"/>
      <c r="G2" s="15"/>
    </row>
    <row r="3" spans="1:7" ht="16" x14ac:dyDescent="0.2">
      <c r="A3" s="51" t="s">
        <v>75</v>
      </c>
      <c r="B3" s="51" t="s">
        <v>228</v>
      </c>
      <c r="C3" s="82" t="s">
        <v>229</v>
      </c>
      <c r="D3" s="82" t="s">
        <v>233</v>
      </c>
      <c r="E3" s="82" t="s">
        <v>230</v>
      </c>
      <c r="F3" s="82" t="s">
        <v>232</v>
      </c>
      <c r="G3" s="82" t="s">
        <v>231</v>
      </c>
    </row>
    <row r="4" spans="1:7" ht="16" x14ac:dyDescent="0.2">
      <c r="A4" s="156" t="s">
        <v>420</v>
      </c>
      <c r="B4" s="161" t="s">
        <v>679</v>
      </c>
      <c r="C4" s="34">
        <v>796.35296600000004</v>
      </c>
      <c r="D4" s="34">
        <v>203.49182099999999</v>
      </c>
      <c r="E4" s="34">
        <v>160.77271999999999</v>
      </c>
      <c r="F4" s="34">
        <v>188.97216800000001</v>
      </c>
      <c r="G4" s="34">
        <v>241.64920000000001</v>
      </c>
    </row>
    <row r="5" spans="1:7" ht="16" x14ac:dyDescent="0.2">
      <c r="A5" s="149" t="s">
        <v>420</v>
      </c>
      <c r="B5" s="58" t="s">
        <v>683</v>
      </c>
      <c r="C5" s="32">
        <v>241.46925400000001</v>
      </c>
      <c r="D5" s="32">
        <v>373.378784</v>
      </c>
      <c r="E5" s="32">
        <v>348.86556999999999</v>
      </c>
      <c r="F5" s="32">
        <v>339.59429899999998</v>
      </c>
      <c r="G5" s="32">
        <v>214.05149800000001</v>
      </c>
    </row>
    <row r="6" spans="1:7" ht="16" x14ac:dyDescent="0.2">
      <c r="A6" s="149" t="s">
        <v>420</v>
      </c>
      <c r="B6" s="58" t="s">
        <v>680</v>
      </c>
      <c r="C6" s="32">
        <v>17.72193</v>
      </c>
      <c r="D6" s="32">
        <v>79.941681000000003</v>
      </c>
      <c r="E6" s="32">
        <v>177.824051</v>
      </c>
      <c r="F6" s="32">
        <v>119.619316</v>
      </c>
      <c r="G6" s="32">
        <v>79.176879999999997</v>
      </c>
    </row>
    <row r="7" spans="1:7" ht="16" x14ac:dyDescent="0.2">
      <c r="A7" s="149" t="s">
        <v>420</v>
      </c>
      <c r="B7" s="58" t="s">
        <v>681</v>
      </c>
      <c r="C7" s="27">
        <v>5.0633590000000002</v>
      </c>
      <c r="D7" s="27">
        <v>4.7890940000000004</v>
      </c>
      <c r="E7" s="27">
        <v>21.891884000000001</v>
      </c>
      <c r="F7" s="27">
        <v>7.6493929999999999</v>
      </c>
      <c r="G7" s="27">
        <v>22.186427999999999</v>
      </c>
    </row>
    <row r="8" spans="1:7" ht="16" x14ac:dyDescent="0.2">
      <c r="A8" s="149" t="s">
        <v>420</v>
      </c>
      <c r="B8" s="58" t="s">
        <v>682</v>
      </c>
      <c r="C8" s="27">
        <v>280.81601000000001</v>
      </c>
      <c r="D8" s="27">
        <v>177.534897</v>
      </c>
      <c r="E8" s="27">
        <v>78.627692999999994</v>
      </c>
      <c r="F8" s="27">
        <v>43.994807999999999</v>
      </c>
      <c r="G8" s="27">
        <v>48.753020999999997</v>
      </c>
    </row>
    <row r="9" spans="1:7" ht="16" x14ac:dyDescent="0.2">
      <c r="A9" s="149" t="s">
        <v>163</v>
      </c>
      <c r="B9" s="58" t="s">
        <v>684</v>
      </c>
      <c r="C9" s="27">
        <v>63.126652</v>
      </c>
      <c r="D9" s="27">
        <v>82.573166000000001</v>
      </c>
      <c r="E9" s="27">
        <v>74.736052999999998</v>
      </c>
      <c r="F9" s="27">
        <v>46.056643999999999</v>
      </c>
      <c r="G9" s="27">
        <v>49.767349000000003</v>
      </c>
    </row>
    <row r="10" spans="1:7" ht="16" x14ac:dyDescent="0.2">
      <c r="A10" s="149" t="s">
        <v>163</v>
      </c>
      <c r="B10" s="58" t="s">
        <v>685</v>
      </c>
      <c r="C10" s="27">
        <v>2.592508</v>
      </c>
      <c r="D10" s="27">
        <v>2.7060940000000002</v>
      </c>
      <c r="E10" s="27">
        <v>2.1302919999999999</v>
      </c>
      <c r="F10" s="27">
        <v>2.5967609999999999</v>
      </c>
      <c r="G10" s="27">
        <v>0.97282800000000003</v>
      </c>
    </row>
    <row r="11" spans="1:7" ht="16" x14ac:dyDescent="0.2">
      <c r="A11" s="149" t="s">
        <v>163</v>
      </c>
      <c r="B11" s="58" t="s">
        <v>686</v>
      </c>
      <c r="C11" s="27">
        <v>1.4501230000000001</v>
      </c>
      <c r="D11" s="27">
        <v>2.4945309999999998</v>
      </c>
      <c r="E11" s="27">
        <v>1.744591</v>
      </c>
      <c r="F11" s="27">
        <v>1.8709039999999999</v>
      </c>
      <c r="G11" s="27">
        <v>1.130817</v>
      </c>
    </row>
    <row r="12" spans="1:7" ht="16" x14ac:dyDescent="0.2">
      <c r="A12" s="149" t="s">
        <v>163</v>
      </c>
      <c r="B12" s="58" t="s">
        <v>687</v>
      </c>
      <c r="C12" s="27">
        <v>2.0792160000000002</v>
      </c>
      <c r="D12" s="27">
        <v>1.6013360000000001</v>
      </c>
      <c r="E12" s="27">
        <v>1.4705619999999999</v>
      </c>
      <c r="F12" s="27">
        <v>1.355891</v>
      </c>
      <c r="G12" s="27">
        <v>0.86920900000000001</v>
      </c>
    </row>
    <row r="13" spans="1:7" ht="16" x14ac:dyDescent="0.2">
      <c r="A13" s="149" t="s">
        <v>166</v>
      </c>
      <c r="B13" s="58" t="s">
        <v>755</v>
      </c>
      <c r="C13" s="27">
        <v>2.1682999999999999</v>
      </c>
      <c r="D13" s="27">
        <v>19.174433000000001</v>
      </c>
      <c r="E13" s="27">
        <v>12.59362</v>
      </c>
      <c r="F13" s="27">
        <v>19.052199999999999</v>
      </c>
      <c r="G13" s="27">
        <v>4.0933830000000002</v>
      </c>
    </row>
    <row r="14" spans="1:7" ht="16" x14ac:dyDescent="0.2">
      <c r="A14" s="149" t="s">
        <v>166</v>
      </c>
      <c r="B14" s="58" t="s">
        <v>690</v>
      </c>
      <c r="C14" s="27">
        <v>49.302501999999997</v>
      </c>
      <c r="D14" s="27">
        <v>11.224035000000001</v>
      </c>
      <c r="E14" s="27">
        <v>24.523882</v>
      </c>
      <c r="F14" s="27">
        <v>27.678175</v>
      </c>
      <c r="G14" s="27">
        <v>58.926822999999999</v>
      </c>
    </row>
    <row r="15" spans="1:7" ht="16" x14ac:dyDescent="0.2">
      <c r="A15" s="149" t="s">
        <v>166</v>
      </c>
      <c r="B15" s="58" t="s">
        <v>756</v>
      </c>
      <c r="C15" s="27">
        <v>0</v>
      </c>
      <c r="D15" s="27">
        <v>0</v>
      </c>
      <c r="E15" s="27">
        <v>0</v>
      </c>
      <c r="F15" s="27">
        <v>0</v>
      </c>
      <c r="G15" s="27">
        <v>0</v>
      </c>
    </row>
    <row r="16" spans="1:7" ht="16" x14ac:dyDescent="0.2">
      <c r="A16" s="149" t="s">
        <v>166</v>
      </c>
      <c r="B16" s="58" t="s">
        <v>692</v>
      </c>
      <c r="C16" s="27">
        <v>0</v>
      </c>
      <c r="D16" s="27">
        <v>0</v>
      </c>
      <c r="E16" s="27">
        <v>0</v>
      </c>
      <c r="F16" s="27">
        <v>0.103405</v>
      </c>
      <c r="G16" s="27">
        <v>0</v>
      </c>
    </row>
    <row r="17" spans="1:7" ht="16" x14ac:dyDescent="0.2">
      <c r="A17" s="149" t="s">
        <v>166</v>
      </c>
      <c r="B17" s="58" t="s">
        <v>691</v>
      </c>
      <c r="C17" s="27">
        <v>4.820341</v>
      </c>
      <c r="D17" s="27">
        <v>14.761975</v>
      </c>
      <c r="E17" s="27">
        <v>36.259399000000002</v>
      </c>
      <c r="F17" s="27">
        <v>20.118407999999999</v>
      </c>
      <c r="G17" s="27">
        <v>2.832497</v>
      </c>
    </row>
    <row r="18" spans="1:7" ht="16" x14ac:dyDescent="0.2">
      <c r="A18" s="149" t="s">
        <v>166</v>
      </c>
      <c r="B18" s="58" t="s">
        <v>757</v>
      </c>
      <c r="C18" s="27">
        <v>0</v>
      </c>
      <c r="D18" s="27">
        <v>0</v>
      </c>
      <c r="E18" s="27">
        <v>0</v>
      </c>
      <c r="F18" s="27">
        <v>0</v>
      </c>
      <c r="G18" s="27">
        <v>0</v>
      </c>
    </row>
    <row r="19" spans="1:7" ht="16" x14ac:dyDescent="0.2">
      <c r="A19" s="149" t="s">
        <v>166</v>
      </c>
      <c r="B19" s="58" t="s">
        <v>688</v>
      </c>
      <c r="C19" s="27">
        <v>2.8863750000000001</v>
      </c>
      <c r="D19" s="27">
        <v>0.67985700000000004</v>
      </c>
      <c r="E19" s="27">
        <v>1.8223849999999999</v>
      </c>
      <c r="F19" s="27">
        <v>1.5612600000000001</v>
      </c>
      <c r="G19" s="27">
        <v>3.820522</v>
      </c>
    </row>
    <row r="20" spans="1:7" ht="16" x14ac:dyDescent="0.2">
      <c r="A20" s="149" t="s">
        <v>166</v>
      </c>
      <c r="B20" s="58" t="s">
        <v>758</v>
      </c>
      <c r="C20" s="27">
        <v>11.435959</v>
      </c>
      <c r="D20" s="27">
        <v>2.6469010000000002</v>
      </c>
      <c r="E20" s="27">
        <v>5.432626</v>
      </c>
      <c r="F20" s="27">
        <v>7.716844</v>
      </c>
      <c r="G20" s="27">
        <v>15.532886</v>
      </c>
    </row>
    <row r="21" spans="1:7" ht="16" x14ac:dyDescent="0.2">
      <c r="A21" s="149" t="s">
        <v>166</v>
      </c>
      <c r="B21" s="58" t="s">
        <v>689</v>
      </c>
      <c r="C21" s="27">
        <v>24.3354</v>
      </c>
      <c r="D21" s="27">
        <v>32.203442000000003</v>
      </c>
      <c r="E21" s="27">
        <v>24.59881</v>
      </c>
      <c r="F21" s="27">
        <v>36.460213000000003</v>
      </c>
      <c r="G21" s="27">
        <v>18.139389000000001</v>
      </c>
    </row>
    <row r="22" spans="1:7" ht="16" x14ac:dyDescent="0.2">
      <c r="A22" s="149" t="s">
        <v>172</v>
      </c>
      <c r="B22" s="58" t="s">
        <v>694</v>
      </c>
      <c r="C22" s="27">
        <v>23.724512000000001</v>
      </c>
      <c r="D22" s="27">
        <v>33.920268999999998</v>
      </c>
      <c r="E22" s="27">
        <v>101.13692500000001</v>
      </c>
      <c r="F22" s="27">
        <v>95.660622000000004</v>
      </c>
      <c r="G22" s="27">
        <v>84.584366000000003</v>
      </c>
    </row>
    <row r="23" spans="1:7" ht="17" thickBot="1" x14ac:dyDescent="0.25">
      <c r="A23" s="147" t="s">
        <v>172</v>
      </c>
      <c r="B23" s="60" t="s">
        <v>693</v>
      </c>
      <c r="C23" s="30">
        <v>55.006644999999999</v>
      </c>
      <c r="D23" s="30">
        <v>74.540893999999994</v>
      </c>
      <c r="E23" s="30">
        <v>87.340774999999994</v>
      </c>
      <c r="F23" s="30">
        <v>93.117110999999994</v>
      </c>
      <c r="G23" s="30">
        <v>86.278580000000005</v>
      </c>
    </row>
    <row r="24" spans="1:7" ht="16" x14ac:dyDescent="0.2">
      <c r="B24" s="4"/>
    </row>
    <row r="25" spans="1:7" ht="16" x14ac:dyDescent="0.2">
      <c r="B25" s="4"/>
    </row>
    <row r="26" spans="1:7" ht="16" x14ac:dyDescent="0.2">
      <c r="B26" s="4"/>
    </row>
  </sheetData>
  <phoneticPr fontId="1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D16" sqref="D16"/>
    </sheetView>
  </sheetViews>
  <sheetFormatPr baseColWidth="10" defaultColWidth="8.6640625" defaultRowHeight="15" x14ac:dyDescent="0.2"/>
  <cols>
    <col min="1" max="1" width="16.6640625" style="120" customWidth="1"/>
    <col min="2" max="2" width="18.1640625" style="120" customWidth="1"/>
    <col min="3" max="7" width="12.6640625" style="120" customWidth="1"/>
    <col min="8" max="16384" width="8.6640625" style="120"/>
  </cols>
  <sheetData>
    <row r="1" spans="1:7" ht="16" x14ac:dyDescent="0.2">
      <c r="A1" s="253" t="s">
        <v>798</v>
      </c>
      <c r="B1" s="66"/>
      <c r="C1" s="66"/>
      <c r="D1" s="66"/>
      <c r="E1" s="66"/>
      <c r="F1" s="66"/>
      <c r="G1" s="66"/>
    </row>
    <row r="2" spans="1:7" ht="17" thickBot="1" x14ac:dyDescent="0.25">
      <c r="A2" s="184"/>
      <c r="B2" s="80"/>
      <c r="C2" s="80"/>
      <c r="D2" s="80"/>
      <c r="E2" s="80"/>
      <c r="F2" s="80"/>
      <c r="G2" s="80"/>
    </row>
    <row r="3" spans="1:7" ht="16" x14ac:dyDescent="0.2">
      <c r="A3" s="185" t="s">
        <v>75</v>
      </c>
      <c r="B3" s="185" t="s">
        <v>228</v>
      </c>
      <c r="C3" s="72" t="s">
        <v>229</v>
      </c>
      <c r="D3" s="72" t="s">
        <v>233</v>
      </c>
      <c r="E3" s="72" t="s">
        <v>230</v>
      </c>
      <c r="F3" s="72" t="s">
        <v>232</v>
      </c>
      <c r="G3" s="72" t="s">
        <v>231</v>
      </c>
    </row>
    <row r="4" spans="1:7" ht="16" x14ac:dyDescent="0.2">
      <c r="A4" s="156" t="s">
        <v>295</v>
      </c>
      <c r="B4" s="74" t="s">
        <v>695</v>
      </c>
      <c r="C4" s="186">
        <v>43.137298999999999</v>
      </c>
      <c r="D4" s="186">
        <v>70.007003999999995</v>
      </c>
      <c r="E4" s="186">
        <v>64.579834000000005</v>
      </c>
      <c r="F4" s="186">
        <v>72.646324000000007</v>
      </c>
      <c r="G4" s="186">
        <v>47.480277999999998</v>
      </c>
    </row>
    <row r="5" spans="1:7" ht="16" x14ac:dyDescent="0.2">
      <c r="A5" s="149" t="s">
        <v>295</v>
      </c>
      <c r="B5" s="76" t="s">
        <v>696</v>
      </c>
      <c r="C5" s="188">
        <v>38.849505999999998</v>
      </c>
      <c r="D5" s="188">
        <v>69.235725000000002</v>
      </c>
      <c r="E5" s="188">
        <v>63.287464</v>
      </c>
      <c r="F5" s="188">
        <v>70.945457000000005</v>
      </c>
      <c r="G5" s="188">
        <v>50.941132000000003</v>
      </c>
    </row>
    <row r="6" spans="1:7" ht="16" x14ac:dyDescent="0.2">
      <c r="A6" s="72" t="s">
        <v>297</v>
      </c>
      <c r="B6" s="55" t="s">
        <v>767</v>
      </c>
      <c r="C6" s="187">
        <v>0.17077899999999999</v>
      </c>
      <c r="D6" s="187">
        <v>0.21159900000000001</v>
      </c>
      <c r="E6" s="187">
        <v>0.348163</v>
      </c>
      <c r="F6" s="187">
        <v>0.27804099999999998</v>
      </c>
      <c r="G6" s="187">
        <v>0.30302099999999998</v>
      </c>
    </row>
    <row r="7" spans="1:7" ht="16" x14ac:dyDescent="0.2">
      <c r="A7" s="72" t="s">
        <v>297</v>
      </c>
      <c r="B7" s="55" t="s">
        <v>768</v>
      </c>
      <c r="C7" s="187">
        <v>0.47631099999999998</v>
      </c>
      <c r="D7" s="187">
        <v>0.283383</v>
      </c>
      <c r="E7" s="187">
        <v>0.54057999999999995</v>
      </c>
      <c r="F7" s="187">
        <v>0.45772699999999999</v>
      </c>
      <c r="G7" s="187">
        <v>0.52740500000000001</v>
      </c>
    </row>
    <row r="8" spans="1:7" ht="16" x14ac:dyDescent="0.2">
      <c r="A8" s="72" t="s">
        <v>297</v>
      </c>
      <c r="B8" s="55" t="s">
        <v>769</v>
      </c>
      <c r="C8" s="187">
        <v>0.18131800000000001</v>
      </c>
      <c r="D8" s="187">
        <v>0.535999</v>
      </c>
      <c r="E8" s="187">
        <v>0.304757</v>
      </c>
      <c r="F8" s="187">
        <v>0</v>
      </c>
      <c r="G8" s="187">
        <v>0.20360400000000001</v>
      </c>
    </row>
    <row r="9" spans="1:7" ht="16" x14ac:dyDescent="0.2">
      <c r="A9" s="72" t="s">
        <v>297</v>
      </c>
      <c r="B9" s="55" t="s">
        <v>697</v>
      </c>
      <c r="C9" s="187">
        <v>136.71163899999999</v>
      </c>
      <c r="D9" s="187">
        <v>129.93841599999999</v>
      </c>
      <c r="E9" s="187">
        <v>153.12446600000001</v>
      </c>
      <c r="F9" s="187">
        <v>201.069534</v>
      </c>
      <c r="G9" s="187">
        <v>77.458457999999993</v>
      </c>
    </row>
    <row r="10" spans="1:7" ht="16" x14ac:dyDescent="0.2">
      <c r="A10" s="72" t="s">
        <v>303</v>
      </c>
      <c r="B10" s="55" t="s">
        <v>698</v>
      </c>
      <c r="C10" s="187">
        <v>9.7659219999999998</v>
      </c>
      <c r="D10" s="187">
        <v>6.6401050000000001</v>
      </c>
      <c r="E10" s="187">
        <v>5.3759040000000002</v>
      </c>
      <c r="F10" s="187">
        <v>6.6278319999999997</v>
      </c>
      <c r="G10" s="187">
        <v>6.658544</v>
      </c>
    </row>
    <row r="11" spans="1:7" ht="16" x14ac:dyDescent="0.2">
      <c r="A11" s="72" t="s">
        <v>303</v>
      </c>
      <c r="B11" s="55" t="s">
        <v>699</v>
      </c>
      <c r="C11" s="187">
        <v>24.034306000000001</v>
      </c>
      <c r="D11" s="187">
        <v>15.109299999999999</v>
      </c>
      <c r="E11" s="187">
        <v>15.92864</v>
      </c>
      <c r="F11" s="187">
        <v>10.666964999999999</v>
      </c>
      <c r="G11" s="187">
        <v>16.306524</v>
      </c>
    </row>
    <row r="12" spans="1:7" ht="16" x14ac:dyDescent="0.2">
      <c r="A12" s="72" t="s">
        <v>446</v>
      </c>
      <c r="B12" s="55" t="s">
        <v>759</v>
      </c>
      <c r="C12" s="187">
        <v>158.09179700000001</v>
      </c>
      <c r="D12" s="187">
        <v>472.17480499999999</v>
      </c>
      <c r="E12" s="187">
        <v>423.23226899999997</v>
      </c>
      <c r="F12" s="187">
        <v>370.989105</v>
      </c>
      <c r="G12" s="187">
        <v>154.488449</v>
      </c>
    </row>
    <row r="13" spans="1:7" ht="16" x14ac:dyDescent="0.2">
      <c r="A13" s="72" t="s">
        <v>446</v>
      </c>
      <c r="B13" s="55" t="s">
        <v>760</v>
      </c>
      <c r="C13" s="187">
        <v>464.29492199999999</v>
      </c>
      <c r="D13" s="187">
        <v>880.74249299999997</v>
      </c>
      <c r="E13" s="187">
        <v>726.67279099999996</v>
      </c>
      <c r="F13" s="187">
        <v>637.50939900000003</v>
      </c>
      <c r="G13" s="187">
        <v>341.96026599999999</v>
      </c>
    </row>
    <row r="14" spans="1:7" ht="16" x14ac:dyDescent="0.2">
      <c r="A14" s="72" t="s">
        <v>446</v>
      </c>
      <c r="B14" s="55" t="s">
        <v>761</v>
      </c>
      <c r="C14" s="187">
        <v>7.0122000000000004E-2</v>
      </c>
      <c r="D14" s="187">
        <v>0.116132</v>
      </c>
      <c r="E14" s="187">
        <v>0.13603799999999999</v>
      </c>
      <c r="F14" s="187">
        <v>0</v>
      </c>
      <c r="G14" s="187">
        <v>0</v>
      </c>
    </row>
    <row r="15" spans="1:7" ht="16" x14ac:dyDescent="0.2">
      <c r="A15" s="149" t="s">
        <v>446</v>
      </c>
      <c r="B15" s="76" t="s">
        <v>700</v>
      </c>
      <c r="C15" s="188">
        <v>0</v>
      </c>
      <c r="D15" s="188">
        <v>0.40200200000000003</v>
      </c>
      <c r="E15" s="188">
        <v>7.2119169999999997</v>
      </c>
      <c r="F15" s="188">
        <v>4.1155730000000004</v>
      </c>
      <c r="G15" s="188">
        <v>0.69448299999999996</v>
      </c>
    </row>
    <row r="16" spans="1:7" ht="16" x14ac:dyDescent="0.2">
      <c r="A16" s="149" t="s">
        <v>446</v>
      </c>
      <c r="B16" s="76" t="s">
        <v>762</v>
      </c>
      <c r="C16" s="188">
        <v>0.52803999999999995</v>
      </c>
      <c r="D16" s="188">
        <v>2.574935</v>
      </c>
      <c r="E16" s="188">
        <v>2.2198319999999998</v>
      </c>
      <c r="F16" s="188">
        <v>2.387632</v>
      </c>
      <c r="G16" s="188">
        <v>0.88071600000000005</v>
      </c>
    </row>
    <row r="17" spans="1:7" ht="16" x14ac:dyDescent="0.2">
      <c r="A17" s="149" t="s">
        <v>446</v>
      </c>
      <c r="B17" s="76" t="s">
        <v>763</v>
      </c>
      <c r="C17" s="188">
        <v>0.26639099999999999</v>
      </c>
      <c r="D17" s="188">
        <v>1.7396780000000001</v>
      </c>
      <c r="E17" s="188">
        <v>1.4434480000000001</v>
      </c>
      <c r="F17" s="188">
        <v>1.3722970000000001</v>
      </c>
      <c r="G17" s="188">
        <v>0.55217400000000005</v>
      </c>
    </row>
    <row r="18" spans="1:7" ht="16" x14ac:dyDescent="0.2">
      <c r="A18" s="149" t="s">
        <v>446</v>
      </c>
      <c r="B18" s="76" t="s">
        <v>706</v>
      </c>
      <c r="C18" s="188">
        <v>14.322016</v>
      </c>
      <c r="D18" s="188">
        <v>68.304726000000002</v>
      </c>
      <c r="E18" s="188">
        <v>63.386116000000001</v>
      </c>
      <c r="F18" s="188">
        <v>52.214497000000001</v>
      </c>
      <c r="G18" s="188">
        <v>18.891062000000002</v>
      </c>
    </row>
    <row r="19" spans="1:7" ht="16" x14ac:dyDescent="0.2">
      <c r="A19" s="149" t="s">
        <v>446</v>
      </c>
      <c r="B19" s="76" t="s">
        <v>764</v>
      </c>
      <c r="C19" s="188">
        <v>0</v>
      </c>
      <c r="D19" s="188">
        <v>0.57514799999999999</v>
      </c>
      <c r="E19" s="188">
        <v>53.024773000000003</v>
      </c>
      <c r="F19" s="188">
        <v>0.439608</v>
      </c>
      <c r="G19" s="188">
        <v>0.123001</v>
      </c>
    </row>
    <row r="20" spans="1:7" ht="16" x14ac:dyDescent="0.2">
      <c r="A20" s="149" t="s">
        <v>446</v>
      </c>
      <c r="B20" s="76" t="s">
        <v>765</v>
      </c>
      <c r="C20" s="188">
        <v>69.420890999999997</v>
      </c>
      <c r="D20" s="188">
        <v>19.376411000000001</v>
      </c>
      <c r="E20" s="188">
        <v>33.669021999999998</v>
      </c>
      <c r="F20" s="188">
        <v>20.438379000000001</v>
      </c>
      <c r="G20" s="188">
        <v>211.22434999999999</v>
      </c>
    </row>
    <row r="21" spans="1:7" ht="16" x14ac:dyDescent="0.2">
      <c r="A21" s="149" t="s">
        <v>446</v>
      </c>
      <c r="B21" s="76" t="s">
        <v>703</v>
      </c>
      <c r="C21" s="188">
        <v>0</v>
      </c>
      <c r="D21" s="188">
        <v>0.22642899999999999</v>
      </c>
      <c r="E21" s="188">
        <v>11.008903</v>
      </c>
      <c r="F21" s="188">
        <v>0</v>
      </c>
      <c r="G21" s="188">
        <v>0</v>
      </c>
    </row>
    <row r="22" spans="1:7" ht="16" x14ac:dyDescent="0.2">
      <c r="A22" s="149" t="s">
        <v>446</v>
      </c>
      <c r="B22" s="76" t="s">
        <v>707</v>
      </c>
      <c r="C22" s="188">
        <v>14.585222999999999</v>
      </c>
      <c r="D22" s="188">
        <v>4.3218949999999996</v>
      </c>
      <c r="E22" s="188">
        <v>4.3840490000000001</v>
      </c>
      <c r="F22" s="188">
        <v>5.7788589999999997</v>
      </c>
      <c r="G22" s="188">
        <v>24.274554999999999</v>
      </c>
    </row>
    <row r="23" spans="1:7" ht="16" x14ac:dyDescent="0.2">
      <c r="A23" s="149" t="s">
        <v>446</v>
      </c>
      <c r="B23" s="76" t="s">
        <v>701</v>
      </c>
      <c r="C23" s="188">
        <v>0.83268299999999995</v>
      </c>
      <c r="D23" s="188">
        <v>0.41825400000000001</v>
      </c>
      <c r="E23" s="188">
        <v>1.2045760000000001</v>
      </c>
      <c r="F23" s="188">
        <v>0.56516500000000003</v>
      </c>
      <c r="G23" s="188">
        <v>4.4634029999999996</v>
      </c>
    </row>
    <row r="24" spans="1:7" ht="16" x14ac:dyDescent="0.2">
      <c r="A24" s="149" t="s">
        <v>446</v>
      </c>
      <c r="B24" s="76" t="s">
        <v>702</v>
      </c>
      <c r="C24" s="188">
        <v>99.036918999999997</v>
      </c>
      <c r="D24" s="188">
        <v>29.742125000000001</v>
      </c>
      <c r="E24" s="188">
        <v>13.561472999999999</v>
      </c>
      <c r="F24" s="188">
        <v>10.563981999999999</v>
      </c>
      <c r="G24" s="188">
        <v>3.0772040000000001</v>
      </c>
    </row>
    <row r="25" spans="1:7" ht="16" x14ac:dyDescent="0.2">
      <c r="A25" s="149" t="s">
        <v>446</v>
      </c>
      <c r="B25" s="76" t="s">
        <v>704</v>
      </c>
      <c r="C25" s="188">
        <v>1.0253380000000001</v>
      </c>
      <c r="D25" s="188">
        <v>0.90024300000000002</v>
      </c>
      <c r="E25" s="188">
        <v>2.7605970000000002</v>
      </c>
      <c r="F25" s="188">
        <v>4.4773339999999999</v>
      </c>
      <c r="G25" s="188">
        <v>1.260513</v>
      </c>
    </row>
    <row r="26" spans="1:7" ht="17" thickBot="1" x14ac:dyDescent="0.25">
      <c r="A26" s="147" t="s">
        <v>446</v>
      </c>
      <c r="B26" s="143" t="s">
        <v>705</v>
      </c>
      <c r="C26" s="190">
        <v>0</v>
      </c>
      <c r="D26" s="190">
        <v>0.26952799999999999</v>
      </c>
      <c r="E26" s="190">
        <v>0</v>
      </c>
      <c r="F26" s="190">
        <v>0.33342100000000002</v>
      </c>
      <c r="G26" s="190">
        <v>6.7324640000000002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8"/>
  <sheetViews>
    <sheetView topLeftCell="A2" workbookViewId="0">
      <selection activeCell="I2" sqref="I1:I1048576"/>
    </sheetView>
  </sheetViews>
  <sheetFormatPr baseColWidth="10" defaultColWidth="8.6640625" defaultRowHeight="15" x14ac:dyDescent="0.2"/>
  <cols>
    <col min="1" max="1" width="11.33203125" style="53" customWidth="1"/>
    <col min="2" max="2" width="12.6640625" style="42" customWidth="1"/>
    <col min="3" max="3" width="9.6640625" style="42" customWidth="1"/>
    <col min="4" max="4" width="12.5" style="42" customWidth="1"/>
    <col min="5" max="6" width="12.6640625" style="42" customWidth="1"/>
    <col min="7" max="8" width="14" style="53" customWidth="1"/>
    <col min="9" max="9" width="14" style="322" customWidth="1"/>
    <col min="10" max="12" width="12.33203125" customWidth="1"/>
    <col min="13" max="13" width="12.33203125" style="292" customWidth="1"/>
    <col min="14" max="16" width="12.33203125" customWidth="1"/>
    <col min="17" max="17" width="12.33203125" style="292" customWidth="1"/>
    <col min="18" max="19" width="12.33203125" customWidth="1"/>
  </cols>
  <sheetData>
    <row r="1" spans="1:22" ht="16" x14ac:dyDescent="0.2">
      <c r="A1" s="255" t="s">
        <v>810</v>
      </c>
      <c r="B1" s="49"/>
      <c r="C1" s="49"/>
      <c r="D1" s="49"/>
      <c r="E1" s="49"/>
      <c r="F1" s="49"/>
      <c r="G1" s="76"/>
      <c r="H1" s="76"/>
      <c r="I1" s="58"/>
      <c r="J1" s="251"/>
      <c r="K1" s="251"/>
      <c r="L1" s="251"/>
      <c r="M1" s="288"/>
      <c r="N1" s="251"/>
      <c r="O1" s="251"/>
      <c r="P1" s="251"/>
      <c r="Q1" s="288"/>
      <c r="R1" s="251"/>
      <c r="S1" s="17"/>
      <c r="T1" s="57"/>
      <c r="U1" s="257"/>
      <c r="V1" s="17"/>
    </row>
    <row r="2" spans="1:22" ht="17" thickBot="1" x14ac:dyDescent="0.25">
      <c r="A2" s="54"/>
      <c r="B2" s="18"/>
      <c r="C2" s="18"/>
      <c r="D2" s="18"/>
      <c r="E2" s="18"/>
      <c r="F2" s="18"/>
      <c r="G2" s="143"/>
      <c r="H2" s="143"/>
      <c r="I2" s="60"/>
      <c r="J2" s="8"/>
      <c r="K2" s="8"/>
      <c r="L2" s="8"/>
      <c r="M2" s="289"/>
      <c r="N2" s="8"/>
      <c r="O2" s="8"/>
      <c r="P2" s="8"/>
      <c r="Q2" s="289"/>
      <c r="R2" s="251"/>
      <c r="S2" s="17"/>
      <c r="T2" s="57"/>
      <c r="U2" s="257"/>
      <c r="V2" s="17"/>
    </row>
    <row r="3" spans="1:22" ht="16" x14ac:dyDescent="0.2">
      <c r="A3" s="61"/>
      <c r="B3" s="310" t="s">
        <v>334</v>
      </c>
      <c r="C3" s="311"/>
      <c r="D3" s="311"/>
      <c r="E3" s="311"/>
      <c r="F3" s="312" t="s">
        <v>783</v>
      </c>
      <c r="G3" s="311"/>
      <c r="H3" s="311"/>
      <c r="I3" s="311"/>
      <c r="J3" s="312" t="s">
        <v>784</v>
      </c>
      <c r="K3" s="312"/>
      <c r="L3" s="312"/>
      <c r="M3" s="312"/>
      <c r="N3" s="312" t="s">
        <v>785</v>
      </c>
      <c r="O3" s="312"/>
      <c r="P3" s="312"/>
      <c r="Q3" s="312"/>
      <c r="R3" s="259"/>
      <c r="S3" s="17"/>
      <c r="T3" s="57"/>
      <c r="U3" s="257"/>
      <c r="V3" s="17"/>
    </row>
    <row r="4" spans="1:22" s="120" customFormat="1" ht="16" x14ac:dyDescent="0.2">
      <c r="A4" s="191" t="s">
        <v>339</v>
      </c>
      <c r="B4" s="94" t="s">
        <v>602</v>
      </c>
      <c r="C4" s="95" t="s">
        <v>333</v>
      </c>
      <c r="D4" s="96" t="s">
        <v>246</v>
      </c>
      <c r="E4" s="96" t="s">
        <v>247</v>
      </c>
      <c r="F4" s="95" t="s">
        <v>335</v>
      </c>
      <c r="G4" s="95" t="s">
        <v>600</v>
      </c>
      <c r="H4" s="95" t="s">
        <v>249</v>
      </c>
      <c r="I4" s="94" t="s">
        <v>278</v>
      </c>
      <c r="J4" s="95" t="s">
        <v>336</v>
      </c>
      <c r="K4" s="95" t="s">
        <v>248</v>
      </c>
      <c r="L4" s="95" t="s">
        <v>249</v>
      </c>
      <c r="M4" s="94" t="s">
        <v>278</v>
      </c>
      <c r="N4" s="95" t="s">
        <v>335</v>
      </c>
      <c r="O4" s="95" t="s">
        <v>248</v>
      </c>
      <c r="P4" s="95" t="s">
        <v>249</v>
      </c>
      <c r="Q4" s="94" t="s">
        <v>278</v>
      </c>
      <c r="R4" s="149"/>
      <c r="S4" s="17"/>
      <c r="T4" s="93"/>
      <c r="U4" s="258"/>
      <c r="V4" s="55"/>
    </row>
    <row r="5" spans="1:22" ht="16" x14ac:dyDescent="0.2">
      <c r="A5" s="17" t="s">
        <v>462</v>
      </c>
      <c r="B5" s="56" t="s">
        <v>234</v>
      </c>
      <c r="C5" s="17" t="s">
        <v>235</v>
      </c>
      <c r="D5" s="57">
        <v>18204</v>
      </c>
      <c r="E5" s="57">
        <v>3754</v>
      </c>
      <c r="F5" s="17">
        <v>4062</v>
      </c>
      <c r="G5" s="78">
        <v>239406</v>
      </c>
      <c r="H5" s="78">
        <v>533563099</v>
      </c>
      <c r="I5" s="318">
        <v>0.1827</v>
      </c>
      <c r="J5" s="17">
        <v>467</v>
      </c>
      <c r="K5" s="17">
        <v>268741</v>
      </c>
      <c r="L5" s="17">
        <v>505474084</v>
      </c>
      <c r="M5" s="290">
        <v>0.1673</v>
      </c>
      <c r="N5" s="17">
        <v>658</v>
      </c>
      <c r="O5" s="17">
        <v>268312</v>
      </c>
      <c r="P5" s="17">
        <v>498817107</v>
      </c>
      <c r="Q5" s="290">
        <v>0.1588</v>
      </c>
      <c r="R5" s="43"/>
      <c r="S5" s="17"/>
      <c r="T5" s="93"/>
      <c r="U5" s="257"/>
      <c r="V5" s="55"/>
    </row>
    <row r="6" spans="1:22" ht="16" x14ac:dyDescent="0.2">
      <c r="A6" s="17" t="s">
        <v>463</v>
      </c>
      <c r="B6" s="56" t="s">
        <v>234</v>
      </c>
      <c r="C6" s="17" t="s">
        <v>235</v>
      </c>
      <c r="D6" s="57">
        <v>9761</v>
      </c>
      <c r="E6" s="57">
        <v>548</v>
      </c>
      <c r="F6" s="17">
        <v>3073</v>
      </c>
      <c r="G6" s="78">
        <v>84570</v>
      </c>
      <c r="H6" s="78">
        <v>122271321</v>
      </c>
      <c r="I6" s="318">
        <v>4.19E-2</v>
      </c>
      <c r="J6" s="17">
        <v>1164</v>
      </c>
      <c r="K6" s="17">
        <v>95794</v>
      </c>
      <c r="L6" s="17">
        <v>115029140</v>
      </c>
      <c r="M6" s="290">
        <v>3.8100000000000002E-2</v>
      </c>
      <c r="N6" s="17">
        <v>1639</v>
      </c>
      <c r="O6" s="17">
        <v>98152</v>
      </c>
      <c r="P6" s="17">
        <v>115314514</v>
      </c>
      <c r="Q6" s="290">
        <v>3.6700000000000003E-2</v>
      </c>
      <c r="R6" s="43"/>
      <c r="S6" s="17"/>
      <c r="T6" s="57"/>
      <c r="U6" s="257"/>
      <c r="V6" s="17"/>
    </row>
    <row r="7" spans="1:22" ht="16" x14ac:dyDescent="0.2">
      <c r="A7" s="17" t="s">
        <v>464</v>
      </c>
      <c r="B7" s="56" t="s">
        <v>234</v>
      </c>
      <c r="C7" s="17" t="s">
        <v>235</v>
      </c>
      <c r="D7" s="57">
        <v>11973.079519999999</v>
      </c>
      <c r="E7" s="57">
        <v>782.81328640000004</v>
      </c>
      <c r="F7" s="17">
        <v>1987</v>
      </c>
      <c r="G7" s="78">
        <v>44660</v>
      </c>
      <c r="H7" s="78">
        <v>69384551</v>
      </c>
      <c r="I7" s="318">
        <v>2.3800000000000002E-2</v>
      </c>
      <c r="J7" s="17">
        <v>501</v>
      </c>
      <c r="K7" s="17">
        <v>45208</v>
      </c>
      <c r="L7" s="17">
        <v>56687015</v>
      </c>
      <c r="M7" s="290">
        <v>1.8800000000000001E-2</v>
      </c>
      <c r="N7" s="17">
        <v>737</v>
      </c>
      <c r="O7" s="17">
        <v>46258</v>
      </c>
      <c r="P7" s="17">
        <v>57356598</v>
      </c>
      <c r="Q7" s="290">
        <v>1.83E-2</v>
      </c>
      <c r="R7" s="43"/>
      <c r="S7" s="17"/>
      <c r="T7" s="57"/>
      <c r="U7" s="257"/>
      <c r="V7" s="17"/>
    </row>
    <row r="8" spans="1:22" ht="16" x14ac:dyDescent="0.2">
      <c r="A8" s="17" t="s">
        <v>465</v>
      </c>
      <c r="B8" s="92" t="s">
        <v>236</v>
      </c>
      <c r="C8" s="55" t="s">
        <v>236</v>
      </c>
      <c r="D8" s="93">
        <v>12013.679760000001</v>
      </c>
      <c r="E8" s="93">
        <v>412.44064900000001</v>
      </c>
      <c r="F8" s="55">
        <v>1857</v>
      </c>
      <c r="G8" s="78">
        <v>5793</v>
      </c>
      <c r="H8" s="78">
        <v>6292336</v>
      </c>
      <c r="I8" s="318">
        <v>2.2000000000000001E-3</v>
      </c>
      <c r="J8" s="17">
        <v>17</v>
      </c>
      <c r="K8" s="17">
        <v>2034</v>
      </c>
      <c r="L8" s="17">
        <v>675613</v>
      </c>
      <c r="M8" s="290">
        <v>2.0000000000000001E-4</v>
      </c>
      <c r="N8" s="17">
        <v>199</v>
      </c>
      <c r="O8" s="17">
        <v>2689</v>
      </c>
      <c r="P8" s="17">
        <v>1537909</v>
      </c>
      <c r="Q8" s="290">
        <v>5.0000000000000001E-4</v>
      </c>
      <c r="R8" s="43"/>
      <c r="S8" s="17"/>
      <c r="T8" s="57"/>
      <c r="U8" s="257"/>
      <c r="V8" s="17"/>
    </row>
    <row r="9" spans="1:22" ht="16" x14ac:dyDescent="0.2">
      <c r="A9" s="17" t="s">
        <v>466</v>
      </c>
      <c r="B9" s="92" t="s">
        <v>234</v>
      </c>
      <c r="C9" s="55" t="s">
        <v>237</v>
      </c>
      <c r="D9" s="93">
        <v>3355.819602</v>
      </c>
      <c r="E9" s="93">
        <v>233.63516419999999</v>
      </c>
      <c r="F9" s="55">
        <v>1624</v>
      </c>
      <c r="G9" s="78">
        <v>47149</v>
      </c>
      <c r="H9" s="78">
        <v>70939685</v>
      </c>
      <c r="I9" s="318">
        <v>2.4299999999999999E-2</v>
      </c>
      <c r="J9" s="17">
        <v>76</v>
      </c>
      <c r="K9" s="17">
        <v>33896</v>
      </c>
      <c r="L9" s="17">
        <v>37777261</v>
      </c>
      <c r="M9" s="290">
        <v>1.2500000000000001E-2</v>
      </c>
      <c r="N9" s="17">
        <v>222</v>
      </c>
      <c r="O9" s="17">
        <v>43056</v>
      </c>
      <c r="P9" s="17">
        <v>55587208</v>
      </c>
      <c r="Q9" s="290">
        <v>1.77E-2</v>
      </c>
      <c r="R9" s="43"/>
      <c r="S9" s="17"/>
      <c r="T9" s="57"/>
      <c r="U9" s="257"/>
      <c r="V9" s="17"/>
    </row>
    <row r="10" spans="1:22" ht="16" x14ac:dyDescent="0.2">
      <c r="A10" s="17" t="s">
        <v>467</v>
      </c>
      <c r="B10" s="56" t="s">
        <v>234</v>
      </c>
      <c r="C10" s="17" t="s">
        <v>235</v>
      </c>
      <c r="D10" s="57">
        <v>9939.0424879999991</v>
      </c>
      <c r="E10" s="57">
        <v>2195.2216749999998</v>
      </c>
      <c r="F10" s="17">
        <v>1171</v>
      </c>
      <c r="G10" s="78">
        <v>26746</v>
      </c>
      <c r="H10" s="78">
        <v>40861565</v>
      </c>
      <c r="I10" s="318">
        <v>1.4E-2</v>
      </c>
      <c r="J10" s="17">
        <v>1041</v>
      </c>
      <c r="K10" s="17">
        <v>45294</v>
      </c>
      <c r="L10" s="17">
        <v>66329586</v>
      </c>
      <c r="M10" s="290">
        <v>2.1999999999999999E-2</v>
      </c>
      <c r="N10" s="17">
        <v>881</v>
      </c>
      <c r="O10" s="17">
        <v>36991</v>
      </c>
      <c r="P10" s="17">
        <v>51923519</v>
      </c>
      <c r="Q10" s="290">
        <v>1.6500000000000001E-2</v>
      </c>
      <c r="R10" s="43"/>
      <c r="S10" s="17"/>
      <c r="T10" s="57"/>
      <c r="U10" s="257"/>
      <c r="V10" s="17"/>
    </row>
    <row r="11" spans="1:22" ht="16" x14ac:dyDescent="0.2">
      <c r="A11" s="17" t="s">
        <v>468</v>
      </c>
      <c r="B11" s="56" t="s">
        <v>234</v>
      </c>
      <c r="C11" s="17" t="s">
        <v>235</v>
      </c>
      <c r="D11" s="57">
        <v>11883.17771</v>
      </c>
      <c r="E11" s="57">
        <v>576.19137750000004</v>
      </c>
      <c r="F11" s="17">
        <v>1026</v>
      </c>
      <c r="G11" s="78">
        <v>11067</v>
      </c>
      <c r="H11" s="78">
        <v>22814298</v>
      </c>
      <c r="I11" s="318">
        <v>7.7999999999999996E-3</v>
      </c>
      <c r="J11" s="17">
        <v>200</v>
      </c>
      <c r="K11" s="17">
        <v>12353</v>
      </c>
      <c r="L11" s="17">
        <v>17939670</v>
      </c>
      <c r="M11" s="290">
        <v>5.8999999999999999E-3</v>
      </c>
      <c r="N11" s="17">
        <v>334</v>
      </c>
      <c r="O11" s="17">
        <v>12382</v>
      </c>
      <c r="P11" s="17">
        <v>18048916</v>
      </c>
      <c r="Q11" s="290">
        <v>5.7000000000000002E-3</v>
      </c>
      <c r="R11" s="43"/>
      <c r="S11" s="17"/>
      <c r="T11" s="57"/>
      <c r="U11" s="257"/>
      <c r="V11" s="17"/>
    </row>
    <row r="12" spans="1:22" ht="16" x14ac:dyDescent="0.2">
      <c r="A12" s="17" t="s">
        <v>469</v>
      </c>
      <c r="B12" s="56" t="s">
        <v>234</v>
      </c>
      <c r="C12" s="17" t="s">
        <v>235</v>
      </c>
      <c r="D12" s="57">
        <v>10840.671539999999</v>
      </c>
      <c r="E12" s="57">
        <v>790.01413260000004</v>
      </c>
      <c r="F12" s="17">
        <v>951</v>
      </c>
      <c r="G12" s="78">
        <v>18019</v>
      </c>
      <c r="H12" s="78">
        <v>31756760</v>
      </c>
      <c r="I12" s="318">
        <v>1.09E-2</v>
      </c>
      <c r="J12" s="17">
        <v>572</v>
      </c>
      <c r="K12" s="17">
        <v>33803</v>
      </c>
      <c r="L12" s="17">
        <v>40612648</v>
      </c>
      <c r="M12" s="290">
        <v>1.34E-2</v>
      </c>
      <c r="N12" s="17">
        <v>616</v>
      </c>
      <c r="O12" s="17">
        <v>28964</v>
      </c>
      <c r="P12" s="17">
        <v>32650511</v>
      </c>
      <c r="Q12" s="290">
        <v>1.04E-2</v>
      </c>
      <c r="R12" s="43"/>
      <c r="S12" s="17"/>
      <c r="T12" s="57"/>
      <c r="U12" s="257"/>
      <c r="V12" s="17"/>
    </row>
    <row r="13" spans="1:22" ht="16" x14ac:dyDescent="0.2">
      <c r="A13" s="17" t="s">
        <v>470</v>
      </c>
      <c r="B13" s="58" t="s">
        <v>238</v>
      </c>
      <c r="C13" s="17" t="s">
        <v>294</v>
      </c>
      <c r="D13" s="57">
        <v>15318.863160000001</v>
      </c>
      <c r="E13" s="57">
        <v>762.29473680000001</v>
      </c>
      <c r="F13" s="17">
        <v>520</v>
      </c>
      <c r="G13" s="78">
        <v>3751</v>
      </c>
      <c r="H13" s="78">
        <v>6123321</v>
      </c>
      <c r="I13" s="318">
        <v>2.0999999999999999E-3</v>
      </c>
      <c r="J13" s="17">
        <v>7</v>
      </c>
      <c r="K13" s="17">
        <v>2265</v>
      </c>
      <c r="L13" s="17">
        <v>2011085</v>
      </c>
      <c r="M13" s="290">
        <v>6.9999999999999999E-4</v>
      </c>
      <c r="N13" s="17">
        <v>69</v>
      </c>
      <c r="O13" s="17">
        <v>3540</v>
      </c>
      <c r="P13" s="17">
        <v>3679877</v>
      </c>
      <c r="Q13" s="290">
        <v>1.1999999999999999E-3</v>
      </c>
      <c r="R13" s="43"/>
      <c r="S13" s="43"/>
      <c r="T13" s="260"/>
      <c r="U13" s="257"/>
    </row>
    <row r="14" spans="1:22" ht="16" x14ac:dyDescent="0.2">
      <c r="A14" s="17" t="s">
        <v>471</v>
      </c>
      <c r="B14" s="56" t="s">
        <v>236</v>
      </c>
      <c r="C14" s="17" t="s">
        <v>236</v>
      </c>
      <c r="D14" s="57">
        <v>7737.478846</v>
      </c>
      <c r="E14" s="57">
        <v>445.91057690000002</v>
      </c>
      <c r="F14" s="17">
        <v>492</v>
      </c>
      <c r="G14" s="78">
        <v>4270</v>
      </c>
      <c r="H14" s="78">
        <v>6301618</v>
      </c>
      <c r="I14" s="318">
        <v>2.2000000000000001E-3</v>
      </c>
      <c r="J14" s="17">
        <v>34</v>
      </c>
      <c r="K14" s="17">
        <v>4209</v>
      </c>
      <c r="L14" s="17">
        <v>3784415</v>
      </c>
      <c r="M14" s="290">
        <v>1.2999999999999999E-3</v>
      </c>
      <c r="N14" s="17">
        <v>223</v>
      </c>
      <c r="O14" s="17">
        <v>5950</v>
      </c>
      <c r="P14" s="17">
        <v>6539538</v>
      </c>
      <c r="Q14" s="290">
        <v>2.0999999999999999E-3</v>
      </c>
      <c r="R14" s="43"/>
      <c r="S14" s="43"/>
    </row>
    <row r="15" spans="1:22" ht="16" x14ac:dyDescent="0.2">
      <c r="A15" s="17" t="s">
        <v>472</v>
      </c>
      <c r="B15" s="56" t="s">
        <v>234</v>
      </c>
      <c r="C15" s="17" t="s">
        <v>235</v>
      </c>
      <c r="D15" s="57">
        <v>6027.7093500000001</v>
      </c>
      <c r="E15" s="57">
        <v>988.40853660000005</v>
      </c>
      <c r="F15" s="17">
        <v>475</v>
      </c>
      <c r="G15" s="78">
        <v>22562</v>
      </c>
      <c r="H15" s="78">
        <v>33810274</v>
      </c>
      <c r="I15" s="318">
        <v>1.1599999999999999E-2</v>
      </c>
      <c r="J15" s="17">
        <v>101</v>
      </c>
      <c r="K15" s="17">
        <v>24939</v>
      </c>
      <c r="L15" s="17">
        <v>34271095</v>
      </c>
      <c r="M15" s="290">
        <v>1.1299999999999999E-2</v>
      </c>
      <c r="N15" s="17">
        <v>196</v>
      </c>
      <c r="O15" s="17">
        <v>29354</v>
      </c>
      <c r="P15" s="17">
        <v>35641631</v>
      </c>
      <c r="Q15" s="290">
        <v>1.1299999999999999E-2</v>
      </c>
      <c r="R15" s="43"/>
      <c r="S15" s="43"/>
    </row>
    <row r="16" spans="1:22" ht="16" x14ac:dyDescent="0.2">
      <c r="A16" s="17" t="s">
        <v>473</v>
      </c>
      <c r="B16" s="56" t="s">
        <v>234</v>
      </c>
      <c r="C16" s="17" t="s">
        <v>235</v>
      </c>
      <c r="D16" s="57">
        <v>12478.24375</v>
      </c>
      <c r="E16" s="57">
        <v>1065.751563</v>
      </c>
      <c r="F16" s="17">
        <v>320</v>
      </c>
      <c r="G16" s="78">
        <v>8471</v>
      </c>
      <c r="H16" s="78">
        <v>11030142</v>
      </c>
      <c r="I16" s="318">
        <v>3.8E-3</v>
      </c>
      <c r="J16" s="17">
        <v>26</v>
      </c>
      <c r="K16" s="17">
        <v>6704</v>
      </c>
      <c r="L16" s="17">
        <v>6535511</v>
      </c>
      <c r="M16" s="290">
        <v>2.2000000000000001E-3</v>
      </c>
      <c r="N16" s="17">
        <v>58</v>
      </c>
      <c r="O16" s="17">
        <v>6710</v>
      </c>
      <c r="P16" s="17">
        <v>6416461</v>
      </c>
      <c r="Q16" s="290">
        <v>2E-3</v>
      </c>
      <c r="R16" s="43"/>
      <c r="S16" s="43"/>
    </row>
    <row r="17" spans="1:19" ht="16" x14ac:dyDescent="0.2">
      <c r="A17" s="17" t="s">
        <v>474</v>
      </c>
      <c r="B17" s="58" t="s">
        <v>236</v>
      </c>
      <c r="C17" s="17" t="s">
        <v>236</v>
      </c>
      <c r="D17" s="57">
        <v>7934.4584720000003</v>
      </c>
      <c r="E17" s="57">
        <v>1209.654485</v>
      </c>
      <c r="F17" s="17">
        <v>304</v>
      </c>
      <c r="G17" s="78">
        <v>1024</v>
      </c>
      <c r="H17" s="78">
        <v>956166</v>
      </c>
      <c r="I17" s="318">
        <v>2.9999999999999997E-4</v>
      </c>
      <c r="J17" s="17">
        <v>0</v>
      </c>
      <c r="K17" s="17">
        <v>405</v>
      </c>
      <c r="L17" s="17">
        <v>104615</v>
      </c>
      <c r="M17" s="290">
        <v>0</v>
      </c>
      <c r="N17" s="17">
        <v>6</v>
      </c>
      <c r="O17" s="17">
        <v>344</v>
      </c>
      <c r="P17" s="17">
        <v>157090</v>
      </c>
      <c r="Q17" s="290">
        <v>1E-4</v>
      </c>
      <c r="R17" s="43"/>
      <c r="S17" s="43"/>
    </row>
    <row r="18" spans="1:19" ht="16" x14ac:dyDescent="0.2">
      <c r="A18" s="17" t="s">
        <v>475</v>
      </c>
      <c r="B18" s="58" t="s">
        <v>238</v>
      </c>
      <c r="C18" s="17" t="s">
        <v>239</v>
      </c>
      <c r="D18" s="57">
        <v>3297.0953949999998</v>
      </c>
      <c r="E18" s="57">
        <v>234.38815790000001</v>
      </c>
      <c r="F18" s="17">
        <v>301</v>
      </c>
      <c r="G18" s="78">
        <v>8794</v>
      </c>
      <c r="H18" s="78">
        <v>11006733</v>
      </c>
      <c r="I18" s="318">
        <v>3.8E-3</v>
      </c>
      <c r="J18" s="17">
        <v>20</v>
      </c>
      <c r="K18" s="17">
        <v>6027</v>
      </c>
      <c r="L18" s="17">
        <v>5719350</v>
      </c>
      <c r="M18" s="290">
        <v>1.9E-3</v>
      </c>
      <c r="N18" s="17">
        <v>47</v>
      </c>
      <c r="O18" s="17">
        <v>8446</v>
      </c>
      <c r="P18" s="17">
        <v>8628119</v>
      </c>
      <c r="Q18" s="290">
        <v>2.7000000000000001E-3</v>
      </c>
      <c r="R18" s="43"/>
      <c r="S18" s="43"/>
    </row>
    <row r="19" spans="1:19" ht="16" x14ac:dyDescent="0.2">
      <c r="A19" s="17" t="s">
        <v>476</v>
      </c>
      <c r="B19" s="58" t="s">
        <v>238</v>
      </c>
      <c r="C19" s="17" t="s">
        <v>240</v>
      </c>
      <c r="D19" s="57">
        <v>11422.968129999999</v>
      </c>
      <c r="E19" s="57">
        <v>913.2788845</v>
      </c>
      <c r="F19" s="17">
        <v>251</v>
      </c>
      <c r="G19" s="78">
        <v>7462</v>
      </c>
      <c r="H19" s="78">
        <v>10846241</v>
      </c>
      <c r="I19" s="318">
        <v>3.7000000000000002E-3</v>
      </c>
      <c r="J19" s="17">
        <v>48</v>
      </c>
      <c r="K19" s="17">
        <v>8269</v>
      </c>
      <c r="L19" s="17">
        <v>10242840</v>
      </c>
      <c r="M19" s="290">
        <v>3.3999999999999998E-3</v>
      </c>
      <c r="N19" s="17">
        <v>105</v>
      </c>
      <c r="O19" s="17">
        <v>8529</v>
      </c>
      <c r="P19" s="17">
        <v>10712183</v>
      </c>
      <c r="Q19" s="290">
        <v>3.3999999999999998E-3</v>
      </c>
      <c r="R19" s="43"/>
      <c r="S19" s="43"/>
    </row>
    <row r="20" spans="1:19" ht="16" x14ac:dyDescent="0.2">
      <c r="A20" s="17" t="s">
        <v>477</v>
      </c>
      <c r="B20" s="58" t="s">
        <v>236</v>
      </c>
      <c r="C20" s="17" t="s">
        <v>236</v>
      </c>
      <c r="D20" s="57">
        <v>3914.4163269999999</v>
      </c>
      <c r="E20" s="57">
        <v>679.38367349999999</v>
      </c>
      <c r="F20" s="17">
        <v>245</v>
      </c>
      <c r="G20" s="78">
        <v>613</v>
      </c>
      <c r="H20" s="78">
        <v>952748</v>
      </c>
      <c r="I20" s="318">
        <v>2.9999999999999997E-4</v>
      </c>
      <c r="J20" s="17">
        <v>7</v>
      </c>
      <c r="K20" s="17">
        <v>829</v>
      </c>
      <c r="L20" s="17">
        <v>633928</v>
      </c>
      <c r="M20" s="290">
        <v>2.0000000000000001E-4</v>
      </c>
      <c r="N20" s="17">
        <v>79</v>
      </c>
      <c r="O20" s="17">
        <v>861</v>
      </c>
      <c r="P20" s="17">
        <v>879959</v>
      </c>
      <c r="Q20" s="290">
        <v>2.9999999999999997E-4</v>
      </c>
      <c r="R20" s="43"/>
      <c r="S20" s="43"/>
    </row>
    <row r="21" spans="1:19" ht="16" x14ac:dyDescent="0.2">
      <c r="A21" s="17" t="s">
        <v>478</v>
      </c>
      <c r="B21" s="58" t="s">
        <v>238</v>
      </c>
      <c r="C21" s="17" t="s">
        <v>241</v>
      </c>
      <c r="D21" s="57">
        <v>3469.8917529999999</v>
      </c>
      <c r="E21" s="57">
        <v>480.18298970000001</v>
      </c>
      <c r="F21" s="17">
        <v>229</v>
      </c>
      <c r="G21" s="78">
        <v>820</v>
      </c>
      <c r="H21" s="78">
        <v>1965383</v>
      </c>
      <c r="I21" s="318">
        <v>6.9999999999999999E-4</v>
      </c>
      <c r="J21" s="17">
        <v>0</v>
      </c>
      <c r="K21" s="17">
        <v>298</v>
      </c>
      <c r="L21" s="17">
        <v>201220</v>
      </c>
      <c r="M21" s="290">
        <v>1E-4</v>
      </c>
      <c r="N21" s="17">
        <v>19</v>
      </c>
      <c r="O21" s="17">
        <v>477</v>
      </c>
      <c r="P21" s="17">
        <v>484097</v>
      </c>
      <c r="Q21" s="290">
        <v>2.0000000000000001E-4</v>
      </c>
      <c r="R21" s="43"/>
      <c r="S21" s="43"/>
    </row>
    <row r="22" spans="1:19" ht="16" x14ac:dyDescent="0.2">
      <c r="A22" s="17" t="s">
        <v>479</v>
      </c>
      <c r="B22" s="58" t="s">
        <v>236</v>
      </c>
      <c r="C22" s="17" t="s">
        <v>236</v>
      </c>
      <c r="D22" s="57">
        <v>4751.2489079999996</v>
      </c>
      <c r="E22" s="57">
        <v>595.07205239999996</v>
      </c>
      <c r="F22" s="17">
        <v>194</v>
      </c>
      <c r="G22" s="78">
        <v>282</v>
      </c>
      <c r="H22" s="78">
        <v>601270</v>
      </c>
      <c r="I22" s="318">
        <v>2.0000000000000001E-4</v>
      </c>
      <c r="J22" s="17">
        <v>44</v>
      </c>
      <c r="K22" s="17">
        <v>377</v>
      </c>
      <c r="L22" s="17">
        <v>558144</v>
      </c>
      <c r="M22" s="290">
        <v>2.0000000000000001E-4</v>
      </c>
      <c r="N22" s="17">
        <v>48</v>
      </c>
      <c r="O22" s="17">
        <v>255</v>
      </c>
      <c r="P22" s="17">
        <v>442243</v>
      </c>
      <c r="Q22" s="290">
        <v>1E-4</v>
      </c>
      <c r="R22" s="43"/>
      <c r="S22" s="43"/>
    </row>
    <row r="23" spans="1:19" ht="16" x14ac:dyDescent="0.2">
      <c r="A23" s="17" t="s">
        <v>480</v>
      </c>
      <c r="B23" s="58" t="s">
        <v>236</v>
      </c>
      <c r="C23" s="17" t="s">
        <v>236</v>
      </c>
      <c r="D23" s="57">
        <v>6232.2478629999996</v>
      </c>
      <c r="E23" s="57">
        <v>344.56410260000001</v>
      </c>
      <c r="F23" s="17">
        <v>185</v>
      </c>
      <c r="G23" s="78">
        <v>644</v>
      </c>
      <c r="H23" s="78">
        <v>572304</v>
      </c>
      <c r="I23" s="318">
        <v>2.0000000000000001E-4</v>
      </c>
      <c r="J23" s="17">
        <v>1</v>
      </c>
      <c r="K23" s="17">
        <v>241</v>
      </c>
      <c r="L23" s="17">
        <v>79571</v>
      </c>
      <c r="M23" s="290">
        <v>0</v>
      </c>
      <c r="N23" s="17">
        <v>28</v>
      </c>
      <c r="O23" s="17">
        <v>329</v>
      </c>
      <c r="P23" s="17">
        <v>168383</v>
      </c>
      <c r="Q23" s="290">
        <v>1E-4</v>
      </c>
      <c r="R23" s="43"/>
      <c r="S23" s="43"/>
    </row>
    <row r="24" spans="1:19" ht="16" x14ac:dyDescent="0.2">
      <c r="A24" s="17" t="s">
        <v>481</v>
      </c>
      <c r="B24" s="58" t="s">
        <v>238</v>
      </c>
      <c r="C24" s="17" t="s">
        <v>242</v>
      </c>
      <c r="D24" s="57">
        <v>3455.627027</v>
      </c>
      <c r="E24" s="57">
        <v>204.1810811</v>
      </c>
      <c r="F24" s="17">
        <v>167</v>
      </c>
      <c r="G24" s="78">
        <v>871</v>
      </c>
      <c r="H24" s="78">
        <v>520765</v>
      </c>
      <c r="I24" s="318">
        <v>2.0000000000000001E-4</v>
      </c>
      <c r="J24" s="17">
        <v>4</v>
      </c>
      <c r="K24" s="17">
        <v>516</v>
      </c>
      <c r="L24" s="17">
        <v>153126</v>
      </c>
      <c r="M24" s="290">
        <v>1E-4</v>
      </c>
      <c r="N24" s="17">
        <v>24</v>
      </c>
      <c r="O24" s="17">
        <v>751</v>
      </c>
      <c r="P24" s="17">
        <v>326424</v>
      </c>
      <c r="Q24" s="290">
        <v>1E-4</v>
      </c>
      <c r="R24" s="43"/>
      <c r="S24" s="43"/>
    </row>
    <row r="25" spans="1:19" ht="16" x14ac:dyDescent="0.2">
      <c r="A25" s="17" t="s">
        <v>482</v>
      </c>
      <c r="B25" s="58" t="s">
        <v>234</v>
      </c>
      <c r="C25" s="17" t="s">
        <v>237</v>
      </c>
      <c r="D25" s="57">
        <v>5808.7425149999999</v>
      </c>
      <c r="E25" s="57">
        <v>191.13473049999999</v>
      </c>
      <c r="F25" s="17">
        <v>130</v>
      </c>
      <c r="G25" s="78">
        <v>3192</v>
      </c>
      <c r="H25" s="78">
        <v>5052376</v>
      </c>
      <c r="I25" s="318">
        <v>1.6999999999999999E-3</v>
      </c>
      <c r="J25" s="17">
        <v>20</v>
      </c>
      <c r="K25" s="17">
        <v>3010</v>
      </c>
      <c r="L25" s="17">
        <v>3617770</v>
      </c>
      <c r="M25" s="290">
        <v>1.1999999999999999E-3</v>
      </c>
      <c r="N25" s="17">
        <v>31</v>
      </c>
      <c r="O25" s="17">
        <v>3549</v>
      </c>
      <c r="P25" s="17">
        <v>4646201</v>
      </c>
      <c r="Q25" s="290">
        <v>1.5E-3</v>
      </c>
      <c r="R25" s="43"/>
      <c r="S25" s="43"/>
    </row>
    <row r="26" spans="1:19" ht="16" x14ac:dyDescent="0.2">
      <c r="A26" s="17" t="s">
        <v>483</v>
      </c>
      <c r="B26" s="58" t="s">
        <v>234</v>
      </c>
      <c r="C26" s="17" t="s">
        <v>237</v>
      </c>
      <c r="D26" s="57">
        <v>6254.5652170000003</v>
      </c>
      <c r="E26" s="57">
        <v>1034.3260869999999</v>
      </c>
      <c r="F26" s="17">
        <v>125</v>
      </c>
      <c r="G26" s="78">
        <v>1979</v>
      </c>
      <c r="H26" s="78">
        <v>9050979</v>
      </c>
      <c r="I26" s="318">
        <v>3.0999999999999999E-3</v>
      </c>
      <c r="J26" s="17">
        <v>3</v>
      </c>
      <c r="K26" s="17">
        <v>1455</v>
      </c>
      <c r="L26" s="17">
        <v>2984292</v>
      </c>
      <c r="M26" s="290">
        <v>1E-3</v>
      </c>
      <c r="N26" s="17">
        <v>9</v>
      </c>
      <c r="O26" s="17">
        <v>3006</v>
      </c>
      <c r="P26" s="17">
        <v>11196164</v>
      </c>
      <c r="Q26" s="290">
        <v>3.5999999999999999E-3</v>
      </c>
      <c r="R26" s="43"/>
      <c r="S26" s="43"/>
    </row>
    <row r="27" spans="1:19" ht="16" x14ac:dyDescent="0.2">
      <c r="A27" s="17" t="s">
        <v>484</v>
      </c>
      <c r="B27" s="58" t="s">
        <v>236</v>
      </c>
      <c r="C27" s="17" t="s">
        <v>236</v>
      </c>
      <c r="D27" s="57">
        <v>9790.8692310000006</v>
      </c>
      <c r="E27" s="57">
        <v>2225.1269229999998</v>
      </c>
      <c r="F27" s="17">
        <v>117</v>
      </c>
      <c r="G27" s="78">
        <v>578</v>
      </c>
      <c r="H27" s="78">
        <v>848400</v>
      </c>
      <c r="I27" s="318">
        <v>2.9999999999999997E-4</v>
      </c>
      <c r="J27" s="17">
        <v>105</v>
      </c>
      <c r="K27" s="17">
        <v>1157</v>
      </c>
      <c r="L27" s="17">
        <v>1200372</v>
      </c>
      <c r="M27" s="290">
        <v>4.0000000000000002E-4</v>
      </c>
      <c r="N27" s="17">
        <v>103</v>
      </c>
      <c r="O27" s="17">
        <v>859</v>
      </c>
      <c r="P27" s="17">
        <v>1098621</v>
      </c>
      <c r="Q27" s="290">
        <v>2.9999999999999997E-4</v>
      </c>
      <c r="R27" s="43"/>
      <c r="S27" s="43"/>
    </row>
    <row r="28" spans="1:19" ht="16" x14ac:dyDescent="0.2">
      <c r="A28" s="17" t="s">
        <v>485</v>
      </c>
      <c r="B28" s="58" t="s">
        <v>236</v>
      </c>
      <c r="C28" s="17" t="s">
        <v>236</v>
      </c>
      <c r="D28" s="57">
        <v>8074.0810810000003</v>
      </c>
      <c r="E28" s="57">
        <v>466.18468469999999</v>
      </c>
      <c r="F28" s="17">
        <v>111</v>
      </c>
      <c r="G28" s="78">
        <v>3506</v>
      </c>
      <c r="H28" s="78">
        <v>3237973</v>
      </c>
      <c r="I28" s="318">
        <v>1.1000000000000001E-3</v>
      </c>
      <c r="J28" s="17">
        <v>19</v>
      </c>
      <c r="K28" s="17">
        <v>2528</v>
      </c>
      <c r="L28" s="17">
        <v>2100260</v>
      </c>
      <c r="M28" s="290">
        <v>6.9999999999999999E-4</v>
      </c>
      <c r="N28" s="17">
        <v>52</v>
      </c>
      <c r="O28" s="17">
        <v>3424</v>
      </c>
      <c r="P28" s="17">
        <v>3141119</v>
      </c>
      <c r="Q28" s="290">
        <v>1E-3</v>
      </c>
      <c r="R28" s="43"/>
      <c r="S28" s="43"/>
    </row>
    <row r="29" spans="1:19" ht="16" x14ac:dyDescent="0.2">
      <c r="A29" s="17" t="s">
        <v>486</v>
      </c>
      <c r="B29" s="58" t="s">
        <v>238</v>
      </c>
      <c r="C29" s="17" t="s">
        <v>241</v>
      </c>
      <c r="D29" s="57">
        <v>9826.8320000000003</v>
      </c>
      <c r="E29" s="57">
        <v>2356.9720000000002</v>
      </c>
      <c r="F29" s="17">
        <v>101</v>
      </c>
      <c r="G29" s="78">
        <v>1245</v>
      </c>
      <c r="H29" s="78">
        <v>1342222</v>
      </c>
      <c r="I29" s="318">
        <v>5.0000000000000001E-4</v>
      </c>
      <c r="J29" s="17">
        <v>10</v>
      </c>
      <c r="K29" s="17">
        <v>1023</v>
      </c>
      <c r="L29" s="17">
        <v>791177</v>
      </c>
      <c r="M29" s="290">
        <v>2.9999999999999997E-4</v>
      </c>
      <c r="N29" s="17">
        <v>40</v>
      </c>
      <c r="O29" s="17">
        <v>1549</v>
      </c>
      <c r="P29" s="17">
        <v>1438398</v>
      </c>
      <c r="Q29" s="290">
        <v>5.0000000000000001E-4</v>
      </c>
      <c r="R29" s="43"/>
      <c r="S29" s="43"/>
    </row>
    <row r="30" spans="1:19" ht="16" x14ac:dyDescent="0.2">
      <c r="A30" s="17" t="s">
        <v>487</v>
      </c>
      <c r="B30" s="58" t="s">
        <v>238</v>
      </c>
      <c r="C30" s="17" t="s">
        <v>243</v>
      </c>
      <c r="D30" s="57">
        <v>7633.7821780000004</v>
      </c>
      <c r="E30" s="57">
        <v>470.90594060000001</v>
      </c>
      <c r="F30" s="17">
        <v>86</v>
      </c>
      <c r="G30" s="78">
        <v>726</v>
      </c>
      <c r="H30" s="78">
        <v>1226806</v>
      </c>
      <c r="I30" s="318">
        <v>4.0000000000000002E-4</v>
      </c>
      <c r="J30" s="17">
        <v>6</v>
      </c>
      <c r="K30" s="17">
        <v>606</v>
      </c>
      <c r="L30" s="17">
        <v>607643</v>
      </c>
      <c r="M30" s="290">
        <v>2.0000000000000001E-4</v>
      </c>
      <c r="N30" s="17">
        <v>23</v>
      </c>
      <c r="O30" s="17">
        <v>801</v>
      </c>
      <c r="P30" s="17">
        <v>954794</v>
      </c>
      <c r="Q30" s="290">
        <v>2.9999999999999997E-4</v>
      </c>
      <c r="R30" s="43"/>
      <c r="S30" s="43"/>
    </row>
    <row r="31" spans="1:19" ht="16" x14ac:dyDescent="0.2">
      <c r="A31" s="17" t="s">
        <v>488</v>
      </c>
      <c r="B31" s="58" t="s">
        <v>234</v>
      </c>
      <c r="C31" s="17" t="s">
        <v>244</v>
      </c>
      <c r="D31" s="57">
        <v>3568.7714289999999</v>
      </c>
      <c r="E31" s="57">
        <v>395.8428571</v>
      </c>
      <c r="F31" s="17">
        <v>85</v>
      </c>
      <c r="G31" s="78">
        <v>3180</v>
      </c>
      <c r="H31" s="78">
        <v>5031239</v>
      </c>
      <c r="I31" s="318">
        <v>1.6999999999999999E-3</v>
      </c>
      <c r="J31" s="17">
        <v>0</v>
      </c>
      <c r="K31" s="17">
        <v>2680</v>
      </c>
      <c r="L31" s="17">
        <v>3794360</v>
      </c>
      <c r="M31" s="290">
        <v>1.2999999999999999E-3</v>
      </c>
      <c r="N31" s="17">
        <v>15</v>
      </c>
      <c r="O31" s="17">
        <v>3550</v>
      </c>
      <c r="P31" s="17">
        <v>4734387</v>
      </c>
      <c r="Q31" s="290">
        <v>1.5E-3</v>
      </c>
      <c r="R31" s="43"/>
      <c r="S31" s="43"/>
    </row>
    <row r="32" spans="1:19" ht="16" x14ac:dyDescent="0.2">
      <c r="A32" s="17" t="s">
        <v>489</v>
      </c>
      <c r="B32" s="58" t="s">
        <v>236</v>
      </c>
      <c r="C32" s="17" t="s">
        <v>236</v>
      </c>
      <c r="D32" s="57">
        <v>6589.3392860000004</v>
      </c>
      <c r="E32" s="57">
        <v>145.89285709999999</v>
      </c>
      <c r="F32" s="17">
        <v>80</v>
      </c>
      <c r="G32" s="78">
        <v>379</v>
      </c>
      <c r="H32" s="78">
        <v>246733</v>
      </c>
      <c r="I32" s="318">
        <v>1E-4</v>
      </c>
      <c r="J32" s="17">
        <v>0</v>
      </c>
      <c r="K32" s="17">
        <v>78</v>
      </c>
      <c r="L32" s="17">
        <v>20387</v>
      </c>
      <c r="M32" s="290">
        <v>0</v>
      </c>
      <c r="N32" s="17">
        <v>6</v>
      </c>
      <c r="O32" s="17">
        <v>113</v>
      </c>
      <c r="P32" s="17">
        <v>52254</v>
      </c>
      <c r="Q32" s="290">
        <v>0</v>
      </c>
      <c r="R32" s="43"/>
      <c r="S32" s="43"/>
    </row>
    <row r="33" spans="1:19" ht="16" x14ac:dyDescent="0.2">
      <c r="A33" s="17" t="s">
        <v>490</v>
      </c>
      <c r="B33" s="58" t="s">
        <v>234</v>
      </c>
      <c r="C33" s="17" t="s">
        <v>237</v>
      </c>
      <c r="D33" s="57">
        <v>6121.0232560000004</v>
      </c>
      <c r="E33" s="57">
        <v>618.11627910000004</v>
      </c>
      <c r="F33" s="17">
        <v>62</v>
      </c>
      <c r="G33" s="78">
        <v>1971</v>
      </c>
      <c r="H33" s="78">
        <v>2747867</v>
      </c>
      <c r="I33" s="318">
        <v>8.9999999999999998E-4</v>
      </c>
      <c r="J33" s="17">
        <v>22</v>
      </c>
      <c r="K33" s="17">
        <v>2934</v>
      </c>
      <c r="L33" s="17">
        <v>3971948</v>
      </c>
      <c r="M33" s="290">
        <v>1.2999999999999999E-3</v>
      </c>
      <c r="N33" s="17">
        <v>51</v>
      </c>
      <c r="O33" s="17">
        <v>2610</v>
      </c>
      <c r="P33" s="17">
        <v>3526863</v>
      </c>
      <c r="Q33" s="290">
        <v>1.1000000000000001E-3</v>
      </c>
      <c r="R33" s="43"/>
      <c r="S33" s="43"/>
    </row>
    <row r="34" spans="1:19" ht="16" x14ac:dyDescent="0.2">
      <c r="A34" s="17" t="s">
        <v>491</v>
      </c>
      <c r="B34" s="58" t="s">
        <v>238</v>
      </c>
      <c r="C34" s="17" t="s">
        <v>242</v>
      </c>
      <c r="D34" s="57">
        <v>11524.258819999999</v>
      </c>
      <c r="E34" s="57">
        <v>1093.094118</v>
      </c>
      <c r="F34" s="17">
        <v>56</v>
      </c>
      <c r="G34" s="78">
        <v>1674</v>
      </c>
      <c r="H34" s="78">
        <v>1042090</v>
      </c>
      <c r="I34" s="318">
        <v>4.0000000000000002E-4</v>
      </c>
      <c r="J34" s="17">
        <v>44</v>
      </c>
      <c r="K34" s="17">
        <v>1561</v>
      </c>
      <c r="L34" s="17">
        <v>1123211</v>
      </c>
      <c r="M34" s="290">
        <v>4.0000000000000002E-4</v>
      </c>
      <c r="N34" s="17">
        <v>32</v>
      </c>
      <c r="O34" s="17">
        <v>1653</v>
      </c>
      <c r="P34" s="17">
        <v>1080321</v>
      </c>
      <c r="Q34" s="290">
        <v>2.9999999999999997E-4</v>
      </c>
      <c r="R34" s="43"/>
      <c r="S34" s="43"/>
    </row>
    <row r="35" spans="1:19" ht="16" x14ac:dyDescent="0.2">
      <c r="A35" s="17" t="s">
        <v>492</v>
      </c>
      <c r="B35" s="58" t="s">
        <v>238</v>
      </c>
      <c r="C35" s="17" t="s">
        <v>239</v>
      </c>
      <c r="D35" s="57">
        <v>9030.66129</v>
      </c>
      <c r="E35" s="57">
        <v>2014.5645159999999</v>
      </c>
      <c r="F35" s="17">
        <v>56</v>
      </c>
      <c r="G35" s="78">
        <v>650</v>
      </c>
      <c r="H35" s="78">
        <v>941781</v>
      </c>
      <c r="I35" s="318">
        <v>2.9999999999999997E-4</v>
      </c>
      <c r="J35" s="17">
        <v>17</v>
      </c>
      <c r="K35" s="17">
        <v>882</v>
      </c>
      <c r="L35" s="17">
        <v>1104641</v>
      </c>
      <c r="M35" s="290">
        <v>4.0000000000000002E-4</v>
      </c>
      <c r="N35" s="17">
        <v>43</v>
      </c>
      <c r="O35" s="17">
        <v>923</v>
      </c>
      <c r="P35" s="17">
        <v>1214300</v>
      </c>
      <c r="Q35" s="290">
        <v>4.0000000000000002E-4</v>
      </c>
      <c r="R35" s="43"/>
      <c r="S35" s="43"/>
    </row>
    <row r="36" spans="1:19" ht="16" x14ac:dyDescent="0.2">
      <c r="A36" s="17" t="s">
        <v>493</v>
      </c>
      <c r="B36" s="58" t="s">
        <v>238</v>
      </c>
      <c r="C36" s="17" t="s">
        <v>243</v>
      </c>
      <c r="D36" s="57">
        <v>3514.15</v>
      </c>
      <c r="E36" s="57">
        <v>229.6</v>
      </c>
      <c r="F36" s="17">
        <v>56</v>
      </c>
      <c r="G36" s="78">
        <v>111</v>
      </c>
      <c r="H36" s="78">
        <v>253422</v>
      </c>
      <c r="I36" s="318">
        <v>1E-4</v>
      </c>
      <c r="J36" s="17">
        <v>3</v>
      </c>
      <c r="K36" s="17">
        <v>67</v>
      </c>
      <c r="L36" s="17">
        <v>71836</v>
      </c>
      <c r="M36" s="290">
        <v>0</v>
      </c>
      <c r="N36" s="17">
        <v>7</v>
      </c>
      <c r="O36" s="17">
        <v>80</v>
      </c>
      <c r="P36" s="17">
        <v>101096</v>
      </c>
      <c r="Q36" s="290">
        <v>0</v>
      </c>
      <c r="R36" s="43"/>
      <c r="S36" s="43"/>
    </row>
    <row r="37" spans="1:19" ht="16" x14ac:dyDescent="0.2">
      <c r="A37" s="17" t="s">
        <v>494</v>
      </c>
      <c r="B37" s="58" t="s">
        <v>236</v>
      </c>
      <c r="C37" s="17" t="s">
        <v>236</v>
      </c>
      <c r="D37" s="57">
        <v>6626.7321430000002</v>
      </c>
      <c r="E37" s="57">
        <v>567.5357143</v>
      </c>
      <c r="F37" s="17">
        <v>55</v>
      </c>
      <c r="G37" s="78">
        <v>98</v>
      </c>
      <c r="H37" s="78">
        <v>116570</v>
      </c>
      <c r="I37" s="318">
        <v>0</v>
      </c>
      <c r="J37" s="17">
        <v>0</v>
      </c>
      <c r="K37" s="17">
        <v>70</v>
      </c>
      <c r="L37" s="17">
        <v>17300</v>
      </c>
      <c r="M37" s="290">
        <v>0</v>
      </c>
      <c r="N37" s="17">
        <v>9</v>
      </c>
      <c r="O37" s="17">
        <v>56</v>
      </c>
      <c r="P37" s="17">
        <v>36018</v>
      </c>
      <c r="Q37" s="290">
        <v>0</v>
      </c>
      <c r="R37" s="43"/>
      <c r="S37" s="43"/>
    </row>
    <row r="38" spans="1:19" ht="16" x14ac:dyDescent="0.2">
      <c r="A38" s="17" t="s">
        <v>495</v>
      </c>
      <c r="B38" s="58" t="s">
        <v>234</v>
      </c>
      <c r="C38" s="17" t="s">
        <v>237</v>
      </c>
      <c r="D38" s="57">
        <v>5588.0689659999998</v>
      </c>
      <c r="E38" s="57">
        <v>203.67241379999999</v>
      </c>
      <c r="F38" s="17">
        <v>50</v>
      </c>
      <c r="G38" s="78">
        <v>373</v>
      </c>
      <c r="H38" s="78">
        <v>1311433</v>
      </c>
      <c r="I38" s="318">
        <v>4.0000000000000002E-4</v>
      </c>
      <c r="J38" s="17">
        <v>3</v>
      </c>
      <c r="K38" s="17">
        <v>341</v>
      </c>
      <c r="L38" s="17">
        <v>536635</v>
      </c>
      <c r="M38" s="290">
        <v>2.0000000000000001E-4</v>
      </c>
      <c r="N38" s="17">
        <v>5</v>
      </c>
      <c r="O38" s="17">
        <v>437</v>
      </c>
      <c r="P38" s="17">
        <v>760499</v>
      </c>
      <c r="Q38" s="290">
        <v>2.0000000000000001E-4</v>
      </c>
      <c r="R38" s="43"/>
      <c r="S38" s="43"/>
    </row>
    <row r="39" spans="1:19" ht="16" x14ac:dyDescent="0.2">
      <c r="A39" s="17" t="s">
        <v>496</v>
      </c>
      <c r="B39" s="58" t="s">
        <v>238</v>
      </c>
      <c r="C39" s="17" t="s">
        <v>243</v>
      </c>
      <c r="D39" s="57">
        <v>12720.688889999999</v>
      </c>
      <c r="E39" s="57">
        <v>891.04444439999997</v>
      </c>
      <c r="F39" s="17">
        <v>49</v>
      </c>
      <c r="G39" s="78">
        <v>241</v>
      </c>
      <c r="H39" s="78">
        <v>620131</v>
      </c>
      <c r="I39" s="318">
        <v>2.0000000000000001E-4</v>
      </c>
      <c r="J39" s="17">
        <v>0</v>
      </c>
      <c r="K39" s="17">
        <v>83</v>
      </c>
      <c r="L39" s="17">
        <v>66735</v>
      </c>
      <c r="M39" s="290">
        <v>0</v>
      </c>
      <c r="N39" s="17">
        <v>4</v>
      </c>
      <c r="O39" s="17">
        <v>171</v>
      </c>
      <c r="P39" s="17">
        <v>252920</v>
      </c>
      <c r="Q39" s="290">
        <v>1E-4</v>
      </c>
      <c r="R39" s="43"/>
      <c r="S39" s="43"/>
    </row>
    <row r="40" spans="1:19" ht="16" x14ac:dyDescent="0.2">
      <c r="A40" s="17" t="s">
        <v>497</v>
      </c>
      <c r="B40" s="58" t="s">
        <v>236</v>
      </c>
      <c r="C40" s="17" t="s">
        <v>236</v>
      </c>
      <c r="D40" s="57">
        <v>4815.59375</v>
      </c>
      <c r="E40" s="57">
        <v>914.453125</v>
      </c>
      <c r="F40" s="17">
        <v>46</v>
      </c>
      <c r="G40" s="78">
        <v>528</v>
      </c>
      <c r="H40" s="78">
        <v>2707108</v>
      </c>
      <c r="I40" s="318">
        <v>8.9999999999999998E-4</v>
      </c>
      <c r="J40" s="17">
        <v>124</v>
      </c>
      <c r="K40" s="17">
        <v>1623</v>
      </c>
      <c r="L40" s="17">
        <v>11462018</v>
      </c>
      <c r="M40" s="290">
        <v>3.8E-3</v>
      </c>
      <c r="N40" s="17">
        <v>110</v>
      </c>
      <c r="O40" s="17">
        <v>1815</v>
      </c>
      <c r="P40" s="17">
        <v>9865853</v>
      </c>
      <c r="Q40" s="290">
        <v>3.0999999999999999E-3</v>
      </c>
      <c r="R40" s="43"/>
      <c r="S40" s="43"/>
    </row>
    <row r="41" spans="1:19" ht="16" x14ac:dyDescent="0.2">
      <c r="A41" s="17" t="s">
        <v>498</v>
      </c>
      <c r="B41" s="58" t="s">
        <v>236</v>
      </c>
      <c r="C41" s="17" t="s">
        <v>236</v>
      </c>
      <c r="D41" s="57">
        <v>12323.36364</v>
      </c>
      <c r="E41" s="57">
        <v>785.969697</v>
      </c>
      <c r="F41" s="17">
        <v>46</v>
      </c>
      <c r="G41" s="78">
        <v>484</v>
      </c>
      <c r="H41" s="78">
        <v>629705</v>
      </c>
      <c r="I41" s="318">
        <v>2.0000000000000001E-4</v>
      </c>
      <c r="J41" s="17">
        <v>6</v>
      </c>
      <c r="K41" s="17">
        <v>654</v>
      </c>
      <c r="L41" s="17">
        <v>476104</v>
      </c>
      <c r="M41" s="290">
        <v>2.0000000000000001E-4</v>
      </c>
      <c r="N41" s="17">
        <v>22</v>
      </c>
      <c r="O41" s="17">
        <v>639</v>
      </c>
      <c r="P41" s="17">
        <v>653453</v>
      </c>
      <c r="Q41" s="290">
        <v>2.0000000000000001E-4</v>
      </c>
      <c r="R41" s="43"/>
      <c r="S41" s="43"/>
    </row>
    <row r="42" spans="1:19" ht="16" x14ac:dyDescent="0.2">
      <c r="A42" s="17" t="s">
        <v>499</v>
      </c>
      <c r="B42" s="58" t="s">
        <v>234</v>
      </c>
      <c r="C42" s="17" t="s">
        <v>235</v>
      </c>
      <c r="D42" s="57">
        <v>2849.1739130000001</v>
      </c>
      <c r="E42" s="57">
        <v>487.15217389999998</v>
      </c>
      <c r="F42" s="17">
        <v>45</v>
      </c>
      <c r="G42" s="78">
        <v>751</v>
      </c>
      <c r="H42" s="78">
        <v>1357464</v>
      </c>
      <c r="I42" s="318">
        <v>5.0000000000000001E-4</v>
      </c>
      <c r="J42" s="17">
        <v>24</v>
      </c>
      <c r="K42" s="17">
        <v>759</v>
      </c>
      <c r="L42" s="17">
        <v>1444945</v>
      </c>
      <c r="M42" s="290">
        <v>5.0000000000000001E-4</v>
      </c>
      <c r="N42" s="17">
        <v>28</v>
      </c>
      <c r="O42" s="17">
        <v>962</v>
      </c>
      <c r="P42" s="17">
        <v>1404954</v>
      </c>
      <c r="Q42" s="290">
        <v>4.0000000000000002E-4</v>
      </c>
      <c r="R42" s="43"/>
      <c r="S42" s="43"/>
    </row>
    <row r="43" spans="1:19" ht="16" x14ac:dyDescent="0.2">
      <c r="A43" s="17" t="s">
        <v>500</v>
      </c>
      <c r="B43" s="58" t="s">
        <v>234</v>
      </c>
      <c r="C43" s="17" t="s">
        <v>235</v>
      </c>
      <c r="D43" s="57">
        <v>12083.96667</v>
      </c>
      <c r="E43" s="57">
        <v>847.78333329999998</v>
      </c>
      <c r="F43" s="17">
        <v>43</v>
      </c>
      <c r="G43" s="78">
        <v>331</v>
      </c>
      <c r="H43" s="78">
        <v>909585</v>
      </c>
      <c r="I43" s="318">
        <v>2.9999999999999997E-4</v>
      </c>
      <c r="J43" s="17">
        <v>12</v>
      </c>
      <c r="K43" s="17">
        <v>442</v>
      </c>
      <c r="L43" s="17">
        <v>868689</v>
      </c>
      <c r="M43" s="290">
        <v>2.9999999999999997E-4</v>
      </c>
      <c r="N43" s="17">
        <v>16</v>
      </c>
      <c r="O43" s="17">
        <v>372</v>
      </c>
      <c r="P43" s="17">
        <v>812010</v>
      </c>
      <c r="Q43" s="290">
        <v>2.9999999999999997E-4</v>
      </c>
      <c r="R43" s="43"/>
      <c r="S43" s="43"/>
    </row>
    <row r="44" spans="1:19" ht="16" x14ac:dyDescent="0.2">
      <c r="A44" s="17" t="s">
        <v>501</v>
      </c>
      <c r="B44" s="58" t="s">
        <v>234</v>
      </c>
      <c r="C44" s="17" t="s">
        <v>237</v>
      </c>
      <c r="D44" s="57">
        <v>4812.6428569999998</v>
      </c>
      <c r="E44" s="57">
        <v>398.0625</v>
      </c>
      <c r="F44" s="17">
        <v>43</v>
      </c>
      <c r="G44" s="78">
        <v>630</v>
      </c>
      <c r="H44" s="78">
        <v>1723677</v>
      </c>
      <c r="I44" s="318">
        <v>5.9999999999999995E-4</v>
      </c>
      <c r="J44" s="17">
        <v>11</v>
      </c>
      <c r="K44" s="17">
        <v>593</v>
      </c>
      <c r="L44" s="17">
        <v>1134019</v>
      </c>
      <c r="M44" s="290">
        <v>4.0000000000000002E-4</v>
      </c>
      <c r="N44" s="17">
        <v>9</v>
      </c>
      <c r="O44" s="17">
        <v>763</v>
      </c>
      <c r="P44" s="17">
        <v>1235075</v>
      </c>
      <c r="Q44" s="290">
        <v>4.0000000000000002E-4</v>
      </c>
      <c r="R44" s="43"/>
      <c r="S44" s="43"/>
    </row>
    <row r="45" spans="1:19" ht="16" x14ac:dyDescent="0.2">
      <c r="A45" s="17" t="s">
        <v>502</v>
      </c>
      <c r="B45" s="58" t="s">
        <v>236</v>
      </c>
      <c r="C45" s="17" t="s">
        <v>236</v>
      </c>
      <c r="D45" s="57">
        <v>3035.054545</v>
      </c>
      <c r="E45" s="57">
        <v>168.55454549999999</v>
      </c>
      <c r="F45" s="17">
        <v>41</v>
      </c>
      <c r="G45" s="78">
        <v>132</v>
      </c>
      <c r="H45" s="78">
        <v>95123</v>
      </c>
      <c r="I45" s="318">
        <v>0</v>
      </c>
      <c r="J45" s="17">
        <v>2</v>
      </c>
      <c r="K45" s="17">
        <v>63</v>
      </c>
      <c r="L45" s="17">
        <v>16117</v>
      </c>
      <c r="M45" s="290">
        <v>0</v>
      </c>
      <c r="N45" s="17">
        <v>2</v>
      </c>
      <c r="O45" s="17">
        <v>49</v>
      </c>
      <c r="P45" s="17">
        <v>17721</v>
      </c>
      <c r="Q45" s="290">
        <v>0</v>
      </c>
      <c r="R45" s="43"/>
      <c r="S45" s="43"/>
    </row>
    <row r="46" spans="1:19" ht="16" x14ac:dyDescent="0.2">
      <c r="A46" s="17" t="s">
        <v>503</v>
      </c>
      <c r="B46" s="58" t="s">
        <v>238</v>
      </c>
      <c r="C46" s="17" t="s">
        <v>243</v>
      </c>
      <c r="D46" s="57">
        <v>10430.76744</v>
      </c>
      <c r="E46" s="57">
        <v>888.55813950000004</v>
      </c>
      <c r="F46" s="17">
        <v>41</v>
      </c>
      <c r="G46" s="78">
        <v>158</v>
      </c>
      <c r="H46" s="78">
        <v>561704</v>
      </c>
      <c r="I46" s="318">
        <v>2.0000000000000001E-4</v>
      </c>
      <c r="J46" s="17">
        <v>1</v>
      </c>
      <c r="K46" s="17">
        <v>119</v>
      </c>
      <c r="L46" s="17">
        <v>297364</v>
      </c>
      <c r="M46" s="290">
        <v>1E-4</v>
      </c>
      <c r="N46" s="17">
        <v>0</v>
      </c>
      <c r="O46" s="17">
        <v>110</v>
      </c>
      <c r="P46" s="17">
        <v>225530</v>
      </c>
      <c r="Q46" s="290">
        <v>1E-4</v>
      </c>
      <c r="R46" s="43"/>
      <c r="S46" s="43"/>
    </row>
    <row r="47" spans="1:19" ht="16" x14ac:dyDescent="0.2">
      <c r="A47" s="17" t="s">
        <v>504</v>
      </c>
      <c r="B47" s="58" t="s">
        <v>236</v>
      </c>
      <c r="C47" s="17" t="s">
        <v>236</v>
      </c>
      <c r="D47" s="57">
        <v>9562.6976739999991</v>
      </c>
      <c r="E47" s="57">
        <v>2059</v>
      </c>
      <c r="F47" s="17">
        <v>40</v>
      </c>
      <c r="G47" s="78">
        <v>474</v>
      </c>
      <c r="H47" s="78">
        <v>678492</v>
      </c>
      <c r="I47" s="318">
        <v>2.0000000000000001E-4</v>
      </c>
      <c r="J47" s="17">
        <v>1</v>
      </c>
      <c r="K47" s="17">
        <v>546</v>
      </c>
      <c r="L47" s="17">
        <v>290987</v>
      </c>
      <c r="M47" s="290">
        <v>1E-4</v>
      </c>
      <c r="N47" s="17">
        <v>10</v>
      </c>
      <c r="O47" s="17">
        <v>495</v>
      </c>
      <c r="P47" s="17">
        <v>597602</v>
      </c>
      <c r="Q47" s="290">
        <v>2.0000000000000001E-4</v>
      </c>
      <c r="R47" s="43"/>
      <c r="S47" s="43"/>
    </row>
    <row r="48" spans="1:19" ht="16" x14ac:dyDescent="0.2">
      <c r="A48" s="17" t="s">
        <v>505</v>
      </c>
      <c r="B48" s="58" t="s">
        <v>236</v>
      </c>
      <c r="C48" s="17" t="s">
        <v>236</v>
      </c>
      <c r="D48" s="57">
        <v>9033.0400000000009</v>
      </c>
      <c r="E48" s="57">
        <v>2567.5500000000002</v>
      </c>
      <c r="F48" s="17">
        <v>39</v>
      </c>
      <c r="G48" s="78">
        <v>124</v>
      </c>
      <c r="H48" s="78">
        <v>116734</v>
      </c>
      <c r="I48" s="318">
        <v>0</v>
      </c>
      <c r="J48" s="17">
        <v>1</v>
      </c>
      <c r="K48" s="17">
        <v>97</v>
      </c>
      <c r="L48" s="17">
        <v>45107</v>
      </c>
      <c r="M48" s="290">
        <v>0</v>
      </c>
      <c r="N48" s="17">
        <v>15</v>
      </c>
      <c r="O48" s="17">
        <v>119</v>
      </c>
      <c r="P48" s="17">
        <v>70855</v>
      </c>
      <c r="Q48" s="290">
        <v>0</v>
      </c>
      <c r="R48" s="43"/>
      <c r="S48" s="43"/>
    </row>
    <row r="49" spans="1:19" ht="16" x14ac:dyDescent="0.2">
      <c r="A49" s="17" t="s">
        <v>506</v>
      </c>
      <c r="B49" s="58" t="s">
        <v>234</v>
      </c>
      <c r="C49" s="17" t="s">
        <v>237</v>
      </c>
      <c r="D49" s="57">
        <v>9980.2702700000009</v>
      </c>
      <c r="E49" s="57">
        <v>1528.864865</v>
      </c>
      <c r="F49" s="17">
        <v>37</v>
      </c>
      <c r="G49" s="78">
        <v>3598</v>
      </c>
      <c r="H49" s="78">
        <v>5186644</v>
      </c>
      <c r="I49" s="318">
        <v>1.8E-3</v>
      </c>
      <c r="J49" s="17">
        <v>15</v>
      </c>
      <c r="K49" s="17">
        <v>5706</v>
      </c>
      <c r="L49" s="17">
        <v>7861247</v>
      </c>
      <c r="M49" s="290">
        <v>2.5999999999999999E-3</v>
      </c>
      <c r="N49" s="17">
        <v>29</v>
      </c>
      <c r="O49" s="17">
        <v>4911</v>
      </c>
      <c r="P49" s="17">
        <v>6992920</v>
      </c>
      <c r="Q49" s="290">
        <v>2.2000000000000001E-3</v>
      </c>
      <c r="R49" s="43"/>
      <c r="S49" s="43"/>
    </row>
    <row r="50" spans="1:19" ht="16" x14ac:dyDescent="0.2">
      <c r="A50" s="17" t="s">
        <v>507</v>
      </c>
      <c r="B50" s="58" t="s">
        <v>238</v>
      </c>
      <c r="C50" s="17" t="s">
        <v>239</v>
      </c>
      <c r="D50" s="57">
        <v>6785.0869570000004</v>
      </c>
      <c r="E50" s="57">
        <v>506.07608699999997</v>
      </c>
      <c r="F50" s="17">
        <v>37</v>
      </c>
      <c r="G50" s="78">
        <v>2082</v>
      </c>
      <c r="H50" s="78">
        <v>2427954</v>
      </c>
      <c r="I50" s="318">
        <v>8.0000000000000004E-4</v>
      </c>
      <c r="J50" s="17">
        <v>12</v>
      </c>
      <c r="K50" s="17">
        <v>2011</v>
      </c>
      <c r="L50" s="17">
        <v>2283517</v>
      </c>
      <c r="M50" s="290">
        <v>8.0000000000000004E-4</v>
      </c>
      <c r="N50" s="17">
        <v>12</v>
      </c>
      <c r="O50" s="17">
        <v>2348</v>
      </c>
      <c r="P50" s="17">
        <v>2957248</v>
      </c>
      <c r="Q50" s="290">
        <v>8.9999999999999998E-4</v>
      </c>
      <c r="R50" s="43"/>
      <c r="S50" s="43"/>
    </row>
    <row r="51" spans="1:19" ht="16" x14ac:dyDescent="0.2">
      <c r="A51" s="17" t="s">
        <v>508</v>
      </c>
      <c r="B51" s="58" t="s">
        <v>236</v>
      </c>
      <c r="C51" s="17" t="s">
        <v>236</v>
      </c>
      <c r="D51" s="57">
        <v>5895.6122450000003</v>
      </c>
      <c r="E51" s="57">
        <v>392.13265310000003</v>
      </c>
      <c r="F51" s="17">
        <v>37</v>
      </c>
      <c r="G51" s="78">
        <v>101</v>
      </c>
      <c r="H51" s="78">
        <v>91070</v>
      </c>
      <c r="I51" s="318">
        <v>0</v>
      </c>
      <c r="J51" s="17">
        <v>1</v>
      </c>
      <c r="K51" s="17">
        <v>72</v>
      </c>
      <c r="L51" s="17">
        <v>24024</v>
      </c>
      <c r="M51" s="290">
        <v>0</v>
      </c>
      <c r="N51" s="17">
        <v>9</v>
      </c>
      <c r="O51" s="17">
        <v>79</v>
      </c>
      <c r="P51" s="17">
        <v>59664</v>
      </c>
      <c r="Q51" s="290">
        <v>0</v>
      </c>
      <c r="R51" s="43"/>
      <c r="S51" s="43"/>
    </row>
    <row r="52" spans="1:19" ht="16" x14ac:dyDescent="0.2">
      <c r="A52" s="17" t="s">
        <v>509</v>
      </c>
      <c r="B52" s="58" t="s">
        <v>236</v>
      </c>
      <c r="C52" s="17" t="s">
        <v>236</v>
      </c>
      <c r="D52" s="57">
        <v>9493.4864859999998</v>
      </c>
      <c r="E52" s="57">
        <v>1043.8243239999999</v>
      </c>
      <c r="F52" s="17">
        <v>37</v>
      </c>
      <c r="G52" s="78">
        <v>108</v>
      </c>
      <c r="H52" s="78">
        <v>108100</v>
      </c>
      <c r="I52" s="318">
        <v>0</v>
      </c>
      <c r="J52" s="17">
        <v>0</v>
      </c>
      <c r="K52" s="17">
        <v>27</v>
      </c>
      <c r="L52" s="17">
        <v>6553</v>
      </c>
      <c r="M52" s="290">
        <v>0</v>
      </c>
      <c r="N52" s="17">
        <v>1</v>
      </c>
      <c r="O52" s="17">
        <v>29</v>
      </c>
      <c r="P52" s="17">
        <v>11652</v>
      </c>
      <c r="Q52" s="290">
        <v>0</v>
      </c>
      <c r="R52" s="43"/>
      <c r="S52" s="43"/>
    </row>
    <row r="53" spans="1:19" ht="16" x14ac:dyDescent="0.2">
      <c r="A53" s="17" t="s">
        <v>510</v>
      </c>
      <c r="B53" s="58" t="s">
        <v>238</v>
      </c>
      <c r="C53" s="17" t="s">
        <v>242</v>
      </c>
      <c r="D53" s="57">
        <v>10659.2381</v>
      </c>
      <c r="E53" s="57">
        <v>413.26190480000002</v>
      </c>
      <c r="F53" s="17">
        <v>36</v>
      </c>
      <c r="G53" s="78">
        <v>213</v>
      </c>
      <c r="H53" s="78">
        <v>388876</v>
      </c>
      <c r="I53" s="318">
        <v>1E-4</v>
      </c>
      <c r="J53" s="17">
        <v>0</v>
      </c>
      <c r="K53" s="17">
        <v>11</v>
      </c>
      <c r="L53" s="17">
        <v>6827</v>
      </c>
      <c r="M53" s="290">
        <v>0</v>
      </c>
      <c r="N53" s="17">
        <v>0</v>
      </c>
      <c r="O53" s="17">
        <v>55</v>
      </c>
      <c r="P53" s="17">
        <v>33978</v>
      </c>
      <c r="Q53" s="290">
        <v>0</v>
      </c>
      <c r="R53" s="43"/>
      <c r="S53" s="43"/>
    </row>
    <row r="54" spans="1:19" ht="16" x14ac:dyDescent="0.2">
      <c r="A54" s="17" t="s">
        <v>511</v>
      </c>
      <c r="B54" s="58" t="s">
        <v>238</v>
      </c>
      <c r="C54" s="17" t="s">
        <v>240</v>
      </c>
      <c r="D54" s="57">
        <v>12754.12</v>
      </c>
      <c r="E54" s="57">
        <v>429.36</v>
      </c>
      <c r="F54" s="17">
        <v>36</v>
      </c>
      <c r="G54" s="78">
        <v>55</v>
      </c>
      <c r="H54" s="78">
        <v>152686</v>
      </c>
      <c r="I54" s="318">
        <v>1E-4</v>
      </c>
      <c r="J54" s="17">
        <v>0</v>
      </c>
      <c r="K54" s="17">
        <v>29</v>
      </c>
      <c r="L54" s="17">
        <v>27682</v>
      </c>
      <c r="M54" s="290">
        <v>0</v>
      </c>
      <c r="N54" s="17">
        <v>0</v>
      </c>
      <c r="O54" s="17">
        <v>46</v>
      </c>
      <c r="P54" s="17">
        <v>48816</v>
      </c>
      <c r="Q54" s="290">
        <v>0</v>
      </c>
      <c r="R54" s="43"/>
      <c r="S54" s="43"/>
    </row>
    <row r="55" spans="1:19" ht="16" x14ac:dyDescent="0.2">
      <c r="A55" s="17" t="s">
        <v>512</v>
      </c>
      <c r="B55" s="58" t="s">
        <v>236</v>
      </c>
      <c r="C55" s="17" t="s">
        <v>236</v>
      </c>
      <c r="D55" s="57">
        <v>3509.7317069999999</v>
      </c>
      <c r="E55" s="57">
        <v>234.12195120000001</v>
      </c>
      <c r="F55" s="17">
        <v>35</v>
      </c>
      <c r="G55" s="78">
        <v>30</v>
      </c>
      <c r="H55" s="78">
        <v>58831</v>
      </c>
      <c r="I55" s="318">
        <v>0</v>
      </c>
      <c r="J55" s="17">
        <v>72</v>
      </c>
      <c r="K55" s="17">
        <v>33</v>
      </c>
      <c r="L55" s="17">
        <v>56954</v>
      </c>
      <c r="M55" s="290">
        <v>0</v>
      </c>
      <c r="N55" s="17">
        <v>37</v>
      </c>
      <c r="O55" s="17">
        <v>37</v>
      </c>
      <c r="P55" s="17">
        <v>79426</v>
      </c>
      <c r="Q55" s="290">
        <v>0</v>
      </c>
      <c r="R55" s="43"/>
      <c r="S55" s="43"/>
    </row>
    <row r="56" spans="1:19" ht="16" x14ac:dyDescent="0.2">
      <c r="A56" s="17" t="s">
        <v>513</v>
      </c>
      <c r="B56" s="58" t="s">
        <v>234</v>
      </c>
      <c r="C56" s="17" t="s">
        <v>235</v>
      </c>
      <c r="D56" s="57">
        <v>4997.1951220000001</v>
      </c>
      <c r="E56" s="57">
        <v>361.75609759999998</v>
      </c>
      <c r="F56" s="17">
        <v>33</v>
      </c>
      <c r="G56" s="78">
        <v>1745</v>
      </c>
      <c r="H56" s="78">
        <v>1843182</v>
      </c>
      <c r="I56" s="318">
        <v>5.9999999999999995E-4</v>
      </c>
      <c r="J56" s="17">
        <v>31</v>
      </c>
      <c r="K56" s="17">
        <v>2629</v>
      </c>
      <c r="L56" s="17">
        <v>2605603</v>
      </c>
      <c r="M56" s="290">
        <v>8.9999999999999998E-4</v>
      </c>
      <c r="N56" s="17">
        <v>25</v>
      </c>
      <c r="O56" s="17">
        <v>2342</v>
      </c>
      <c r="P56" s="17">
        <v>2239551</v>
      </c>
      <c r="Q56" s="290">
        <v>6.9999999999999999E-4</v>
      </c>
      <c r="R56" s="43"/>
      <c r="S56" s="43"/>
    </row>
    <row r="57" spans="1:19" ht="16" x14ac:dyDescent="0.2">
      <c r="A57" s="17" t="s">
        <v>514</v>
      </c>
      <c r="B57" s="58" t="s">
        <v>236</v>
      </c>
      <c r="C57" s="17" t="s">
        <v>236</v>
      </c>
      <c r="D57" s="57">
        <v>7219.625</v>
      </c>
      <c r="E57" s="57">
        <v>517.15</v>
      </c>
      <c r="F57" s="17">
        <v>33</v>
      </c>
      <c r="G57" s="78">
        <v>79</v>
      </c>
      <c r="H57" s="78">
        <v>99771</v>
      </c>
      <c r="I57" s="318">
        <v>0</v>
      </c>
      <c r="J57" s="17">
        <v>0</v>
      </c>
      <c r="K57" s="17">
        <v>23</v>
      </c>
      <c r="L57" s="17">
        <v>7979</v>
      </c>
      <c r="M57" s="290">
        <v>0</v>
      </c>
      <c r="N57" s="17">
        <v>4</v>
      </c>
      <c r="O57" s="17">
        <v>49</v>
      </c>
      <c r="P57" s="17">
        <v>25728</v>
      </c>
      <c r="Q57" s="290">
        <v>0</v>
      </c>
      <c r="R57" s="43"/>
      <c r="S57" s="43"/>
    </row>
    <row r="58" spans="1:19" ht="16" x14ac:dyDescent="0.2">
      <c r="A58" s="17" t="s">
        <v>515</v>
      </c>
      <c r="B58" s="58" t="s">
        <v>236</v>
      </c>
      <c r="C58" s="17" t="s">
        <v>236</v>
      </c>
      <c r="D58" s="57">
        <v>3547.6153850000001</v>
      </c>
      <c r="E58" s="57">
        <v>217.6025641</v>
      </c>
      <c r="F58" s="17">
        <v>33</v>
      </c>
      <c r="G58" s="78">
        <v>191</v>
      </c>
      <c r="H58" s="78">
        <v>113026</v>
      </c>
      <c r="I58" s="318">
        <v>0</v>
      </c>
      <c r="J58" s="17">
        <v>0</v>
      </c>
      <c r="K58" s="17">
        <v>187</v>
      </c>
      <c r="L58" s="17">
        <v>51878</v>
      </c>
      <c r="M58" s="290">
        <v>0</v>
      </c>
      <c r="N58" s="17">
        <v>2</v>
      </c>
      <c r="O58" s="17">
        <v>123</v>
      </c>
      <c r="P58" s="17">
        <v>61251</v>
      </c>
      <c r="Q58" s="290">
        <v>0</v>
      </c>
      <c r="R58" s="43"/>
      <c r="S58" s="43"/>
    </row>
    <row r="59" spans="1:19" ht="16" x14ac:dyDescent="0.2">
      <c r="A59" s="17" t="s">
        <v>516</v>
      </c>
      <c r="B59" s="58" t="s">
        <v>236</v>
      </c>
      <c r="C59" s="17" t="s">
        <v>236</v>
      </c>
      <c r="D59" s="57">
        <v>8953.44</v>
      </c>
      <c r="E59" s="57">
        <v>984.3</v>
      </c>
      <c r="F59" s="17">
        <v>32</v>
      </c>
      <c r="G59" s="78">
        <v>607</v>
      </c>
      <c r="H59" s="78">
        <v>1792729</v>
      </c>
      <c r="I59" s="318">
        <v>5.9999999999999995E-4</v>
      </c>
      <c r="J59" s="17">
        <v>37</v>
      </c>
      <c r="K59" s="17">
        <v>845</v>
      </c>
      <c r="L59" s="17">
        <v>2481458</v>
      </c>
      <c r="M59" s="290">
        <v>8.0000000000000004E-4</v>
      </c>
      <c r="N59" s="17">
        <v>31</v>
      </c>
      <c r="O59" s="17">
        <v>911</v>
      </c>
      <c r="P59" s="17">
        <v>2395007</v>
      </c>
      <c r="Q59" s="290">
        <v>8.0000000000000004E-4</v>
      </c>
      <c r="R59" s="43"/>
      <c r="S59" s="43"/>
    </row>
    <row r="60" spans="1:19" ht="16" x14ac:dyDescent="0.2">
      <c r="A60" s="17" t="s">
        <v>517</v>
      </c>
      <c r="B60" s="58" t="s">
        <v>234</v>
      </c>
      <c r="C60" s="17" t="s">
        <v>235</v>
      </c>
      <c r="D60" s="57">
        <v>3672.4864859999998</v>
      </c>
      <c r="E60" s="57">
        <v>212.08108110000001</v>
      </c>
      <c r="F60" s="17">
        <v>30</v>
      </c>
      <c r="G60" s="78">
        <v>411</v>
      </c>
      <c r="H60" s="78">
        <v>1104726</v>
      </c>
      <c r="I60" s="318">
        <v>4.0000000000000002E-4</v>
      </c>
      <c r="J60" s="17">
        <v>30</v>
      </c>
      <c r="K60" s="17">
        <v>617</v>
      </c>
      <c r="L60" s="17">
        <v>1718545</v>
      </c>
      <c r="M60" s="290">
        <v>5.9999999999999995E-4</v>
      </c>
      <c r="N60" s="17">
        <v>17</v>
      </c>
      <c r="O60" s="17">
        <v>526</v>
      </c>
      <c r="P60" s="17">
        <v>1259212</v>
      </c>
      <c r="Q60" s="290">
        <v>4.0000000000000002E-4</v>
      </c>
      <c r="R60" s="43"/>
      <c r="S60" s="43"/>
    </row>
    <row r="61" spans="1:19" ht="16" x14ac:dyDescent="0.2">
      <c r="A61" s="17" t="s">
        <v>518</v>
      </c>
      <c r="B61" s="58" t="s">
        <v>238</v>
      </c>
      <c r="C61" s="17" t="s">
        <v>242</v>
      </c>
      <c r="D61" s="57">
        <v>3328.9189190000002</v>
      </c>
      <c r="E61" s="57">
        <v>236.08108110000001</v>
      </c>
      <c r="F61" s="17">
        <v>29</v>
      </c>
      <c r="G61" s="78">
        <v>965</v>
      </c>
      <c r="H61" s="78">
        <v>559123</v>
      </c>
      <c r="I61" s="318">
        <v>2.0000000000000001E-4</v>
      </c>
      <c r="J61" s="17">
        <v>41</v>
      </c>
      <c r="K61" s="17">
        <v>1153</v>
      </c>
      <c r="L61" s="17">
        <v>788204</v>
      </c>
      <c r="M61" s="290">
        <v>2.9999999999999997E-4</v>
      </c>
      <c r="N61" s="17">
        <v>24</v>
      </c>
      <c r="O61" s="17">
        <v>1090</v>
      </c>
      <c r="P61" s="17">
        <v>744094</v>
      </c>
      <c r="Q61" s="290">
        <v>2.0000000000000001E-4</v>
      </c>
      <c r="R61" s="43"/>
      <c r="S61" s="43"/>
    </row>
    <row r="62" spans="1:19" ht="16" x14ac:dyDescent="0.2">
      <c r="A62" s="17" t="s">
        <v>519</v>
      </c>
      <c r="B62" s="58" t="s">
        <v>238</v>
      </c>
      <c r="C62" s="17" t="s">
        <v>242</v>
      </c>
      <c r="D62" s="57">
        <v>5254.3888889999998</v>
      </c>
      <c r="E62" s="57">
        <v>334.06944440000001</v>
      </c>
      <c r="F62" s="17">
        <v>28</v>
      </c>
      <c r="G62" s="78">
        <v>48</v>
      </c>
      <c r="H62" s="78">
        <v>139093</v>
      </c>
      <c r="I62" s="318">
        <v>0</v>
      </c>
      <c r="J62" s="17">
        <v>0</v>
      </c>
      <c r="K62" s="17">
        <v>8</v>
      </c>
      <c r="L62" s="17">
        <v>8774</v>
      </c>
      <c r="M62" s="290">
        <v>0</v>
      </c>
      <c r="N62" s="17">
        <v>0</v>
      </c>
      <c r="O62" s="17">
        <v>20</v>
      </c>
      <c r="P62" s="17">
        <v>27742</v>
      </c>
      <c r="Q62" s="290">
        <v>0</v>
      </c>
      <c r="R62" s="43"/>
      <c r="S62" s="43"/>
    </row>
    <row r="63" spans="1:19" ht="16" x14ac:dyDescent="0.2">
      <c r="A63" s="17" t="s">
        <v>520</v>
      </c>
      <c r="B63" s="58" t="s">
        <v>236</v>
      </c>
      <c r="C63" s="17" t="s">
        <v>236</v>
      </c>
      <c r="D63" s="57">
        <v>10507.833329999999</v>
      </c>
      <c r="E63" s="57">
        <v>907.51388889999998</v>
      </c>
      <c r="F63" s="17">
        <v>26</v>
      </c>
      <c r="G63" s="78">
        <v>44</v>
      </c>
      <c r="H63" s="78">
        <v>59003</v>
      </c>
      <c r="I63" s="318">
        <v>0</v>
      </c>
      <c r="J63" s="17">
        <v>6</v>
      </c>
      <c r="K63" s="17">
        <v>95</v>
      </c>
      <c r="L63" s="17">
        <v>117209</v>
      </c>
      <c r="M63" s="290">
        <v>0</v>
      </c>
      <c r="N63" s="17">
        <v>25</v>
      </c>
      <c r="O63" s="17">
        <v>79</v>
      </c>
      <c r="P63" s="17">
        <v>116417</v>
      </c>
      <c r="Q63" s="290">
        <v>0</v>
      </c>
      <c r="R63" s="43"/>
      <c r="S63" s="43"/>
    </row>
    <row r="64" spans="1:19" ht="16" x14ac:dyDescent="0.2">
      <c r="A64" s="17" t="s">
        <v>521</v>
      </c>
      <c r="B64" s="58" t="s">
        <v>234</v>
      </c>
      <c r="C64" s="17" t="s">
        <v>237</v>
      </c>
      <c r="D64" s="57">
        <v>11339.84211</v>
      </c>
      <c r="E64" s="57">
        <v>406.73684209999999</v>
      </c>
      <c r="F64" s="17">
        <v>26</v>
      </c>
      <c r="G64" s="78">
        <v>484</v>
      </c>
      <c r="H64" s="78">
        <v>877036</v>
      </c>
      <c r="I64" s="318">
        <v>2.9999999999999997E-4</v>
      </c>
      <c r="J64" s="17">
        <v>0</v>
      </c>
      <c r="K64" s="17">
        <v>211</v>
      </c>
      <c r="L64" s="17">
        <v>174884</v>
      </c>
      <c r="M64" s="290">
        <v>1E-4</v>
      </c>
      <c r="N64" s="17">
        <v>1</v>
      </c>
      <c r="O64" s="17">
        <v>435</v>
      </c>
      <c r="P64" s="17">
        <v>467430</v>
      </c>
      <c r="Q64" s="290">
        <v>1E-4</v>
      </c>
      <c r="R64" s="43"/>
      <c r="S64" s="43"/>
    </row>
    <row r="65" spans="1:19" ht="16" x14ac:dyDescent="0.2">
      <c r="A65" s="17" t="s">
        <v>522</v>
      </c>
      <c r="B65" s="58" t="s">
        <v>234</v>
      </c>
      <c r="C65" s="17" t="s">
        <v>235</v>
      </c>
      <c r="D65" s="57">
        <v>3554.151515</v>
      </c>
      <c r="E65" s="57">
        <v>216.969697</v>
      </c>
      <c r="F65" s="17">
        <v>25</v>
      </c>
      <c r="G65" s="78">
        <v>988</v>
      </c>
      <c r="H65" s="78">
        <v>1436149</v>
      </c>
      <c r="I65" s="318">
        <v>5.0000000000000001E-4</v>
      </c>
      <c r="J65" s="17">
        <v>19</v>
      </c>
      <c r="K65" s="17">
        <v>1683</v>
      </c>
      <c r="L65" s="17">
        <v>2536916</v>
      </c>
      <c r="M65" s="290">
        <v>8.0000000000000004E-4</v>
      </c>
      <c r="N65" s="17">
        <v>16</v>
      </c>
      <c r="O65" s="17">
        <v>1435</v>
      </c>
      <c r="P65" s="17">
        <v>1866788</v>
      </c>
      <c r="Q65" s="290">
        <v>5.9999999999999995E-4</v>
      </c>
      <c r="R65" s="43"/>
      <c r="S65" s="43"/>
    </row>
    <row r="66" spans="1:19" ht="16" x14ac:dyDescent="0.2">
      <c r="A66" s="17" t="s">
        <v>523</v>
      </c>
      <c r="B66" s="58" t="s">
        <v>236</v>
      </c>
      <c r="C66" s="17" t="s">
        <v>236</v>
      </c>
      <c r="D66" s="57">
        <v>3551.212121</v>
      </c>
      <c r="E66" s="57">
        <v>225.16666670000001</v>
      </c>
      <c r="F66" s="17">
        <v>25</v>
      </c>
      <c r="G66" s="78">
        <v>1229</v>
      </c>
      <c r="H66" s="78">
        <v>1558053</v>
      </c>
      <c r="I66" s="318">
        <v>5.0000000000000001E-4</v>
      </c>
      <c r="J66" s="17">
        <v>14</v>
      </c>
      <c r="K66" s="17">
        <v>1535</v>
      </c>
      <c r="L66" s="17">
        <v>1566151</v>
      </c>
      <c r="M66" s="290">
        <v>5.0000000000000001E-4</v>
      </c>
      <c r="N66" s="17">
        <v>24</v>
      </c>
      <c r="O66" s="17">
        <v>1389</v>
      </c>
      <c r="P66" s="17">
        <v>1652147</v>
      </c>
      <c r="Q66" s="290">
        <v>5.0000000000000001E-4</v>
      </c>
      <c r="R66" s="43"/>
      <c r="S66" s="43"/>
    </row>
    <row r="67" spans="1:19" ht="16" x14ac:dyDescent="0.2">
      <c r="A67" s="17" t="s">
        <v>524</v>
      </c>
      <c r="B67" s="58" t="s">
        <v>234</v>
      </c>
      <c r="C67" s="17" t="s">
        <v>237</v>
      </c>
      <c r="D67" s="57">
        <v>2651.681818</v>
      </c>
      <c r="E67" s="57">
        <v>229.72727269999999</v>
      </c>
      <c r="F67" s="17">
        <v>25</v>
      </c>
      <c r="G67" s="78">
        <v>216</v>
      </c>
      <c r="H67" s="78">
        <v>418156</v>
      </c>
      <c r="I67" s="318">
        <v>1E-4</v>
      </c>
      <c r="J67" s="17">
        <v>2</v>
      </c>
      <c r="K67" s="17">
        <v>267</v>
      </c>
      <c r="L67" s="17">
        <v>389207</v>
      </c>
      <c r="M67" s="290">
        <v>1E-4</v>
      </c>
      <c r="N67" s="17">
        <v>9</v>
      </c>
      <c r="O67" s="17">
        <v>272</v>
      </c>
      <c r="P67" s="17">
        <v>400157</v>
      </c>
      <c r="Q67" s="290">
        <v>1E-4</v>
      </c>
      <c r="R67" s="43"/>
      <c r="S67" s="43"/>
    </row>
    <row r="68" spans="1:19" ht="16" x14ac:dyDescent="0.2">
      <c r="A68" s="17" t="s">
        <v>525</v>
      </c>
      <c r="B68" s="58" t="s">
        <v>234</v>
      </c>
      <c r="C68" s="17" t="s">
        <v>237</v>
      </c>
      <c r="D68" s="57">
        <v>2945.0769230000001</v>
      </c>
      <c r="E68" s="57">
        <v>440.53846149999998</v>
      </c>
      <c r="F68" s="17">
        <v>24</v>
      </c>
      <c r="G68" s="78">
        <v>516</v>
      </c>
      <c r="H68" s="78">
        <v>1124281</v>
      </c>
      <c r="I68" s="318">
        <v>4.0000000000000002E-4</v>
      </c>
      <c r="J68" s="17">
        <v>7</v>
      </c>
      <c r="K68" s="17">
        <v>693</v>
      </c>
      <c r="L68" s="17">
        <v>1407200</v>
      </c>
      <c r="M68" s="290">
        <v>5.0000000000000001E-4</v>
      </c>
      <c r="N68" s="17">
        <v>6</v>
      </c>
      <c r="O68" s="17">
        <v>703</v>
      </c>
      <c r="P68" s="17">
        <v>1275628</v>
      </c>
      <c r="Q68" s="290">
        <v>4.0000000000000002E-4</v>
      </c>
      <c r="R68" s="43"/>
      <c r="S68" s="43"/>
    </row>
    <row r="69" spans="1:19" ht="16" x14ac:dyDescent="0.2">
      <c r="A69" s="17" t="s">
        <v>526</v>
      </c>
      <c r="B69" s="58" t="s">
        <v>236</v>
      </c>
      <c r="C69" s="17" t="s">
        <v>236</v>
      </c>
      <c r="D69" s="57">
        <v>10860.041670000001</v>
      </c>
      <c r="E69" s="57">
        <v>2560.229167</v>
      </c>
      <c r="F69" s="17">
        <v>23</v>
      </c>
      <c r="G69" s="78">
        <v>131</v>
      </c>
      <c r="H69" s="78">
        <v>445287</v>
      </c>
      <c r="I69" s="318">
        <v>2.0000000000000001E-4</v>
      </c>
      <c r="J69" s="17">
        <v>40</v>
      </c>
      <c r="K69" s="17">
        <v>333</v>
      </c>
      <c r="L69" s="17">
        <v>1225385</v>
      </c>
      <c r="M69" s="290">
        <v>4.0000000000000002E-4</v>
      </c>
      <c r="N69" s="17">
        <v>35</v>
      </c>
      <c r="O69" s="17">
        <v>206</v>
      </c>
      <c r="P69" s="17">
        <v>725252</v>
      </c>
      <c r="Q69" s="290">
        <v>2.0000000000000001E-4</v>
      </c>
      <c r="R69" s="43"/>
      <c r="S69" s="43"/>
    </row>
    <row r="70" spans="1:19" ht="16" x14ac:dyDescent="0.2">
      <c r="A70" s="17" t="s">
        <v>527</v>
      </c>
      <c r="B70" s="58" t="s">
        <v>236</v>
      </c>
      <c r="C70" s="17" t="s">
        <v>236</v>
      </c>
      <c r="D70" s="57">
        <v>5161.5333330000003</v>
      </c>
      <c r="E70" s="57">
        <v>196.7666667</v>
      </c>
      <c r="F70" s="17">
        <v>23</v>
      </c>
      <c r="G70" s="78">
        <v>177</v>
      </c>
      <c r="H70" s="78">
        <v>121569</v>
      </c>
      <c r="I70" s="318">
        <v>0</v>
      </c>
      <c r="J70" s="17">
        <v>0</v>
      </c>
      <c r="K70" s="17">
        <v>101</v>
      </c>
      <c r="L70" s="17">
        <v>46352</v>
      </c>
      <c r="M70" s="290">
        <v>0</v>
      </c>
      <c r="N70" s="17">
        <v>0</v>
      </c>
      <c r="O70" s="17">
        <v>144</v>
      </c>
      <c r="P70" s="17">
        <v>71130</v>
      </c>
      <c r="Q70" s="290">
        <v>0</v>
      </c>
      <c r="R70" s="43"/>
      <c r="S70" s="43"/>
    </row>
    <row r="71" spans="1:19" ht="16" x14ac:dyDescent="0.2">
      <c r="A71" s="17" t="s">
        <v>528</v>
      </c>
      <c r="B71" s="58" t="s">
        <v>236</v>
      </c>
      <c r="C71" s="17" t="s">
        <v>236</v>
      </c>
      <c r="D71" s="57">
        <v>2433.0625</v>
      </c>
      <c r="E71" s="57">
        <v>296</v>
      </c>
      <c r="F71" s="17">
        <v>23</v>
      </c>
      <c r="G71" s="78">
        <v>94</v>
      </c>
      <c r="H71" s="78">
        <v>88655</v>
      </c>
      <c r="I71" s="318">
        <v>0</v>
      </c>
      <c r="J71" s="17">
        <v>0</v>
      </c>
      <c r="K71" s="17">
        <v>37</v>
      </c>
      <c r="L71" s="17">
        <v>19403</v>
      </c>
      <c r="M71" s="290">
        <v>0</v>
      </c>
      <c r="N71" s="17">
        <v>2</v>
      </c>
      <c r="O71" s="17">
        <v>53</v>
      </c>
      <c r="P71" s="17">
        <v>18518</v>
      </c>
      <c r="Q71" s="290">
        <v>0</v>
      </c>
      <c r="R71" s="43"/>
      <c r="S71" s="43"/>
    </row>
    <row r="72" spans="1:19" ht="16" x14ac:dyDescent="0.2">
      <c r="A72" s="17" t="s">
        <v>529</v>
      </c>
      <c r="B72" s="58" t="s">
        <v>236</v>
      </c>
      <c r="C72" s="17" t="s">
        <v>236</v>
      </c>
      <c r="D72" s="57">
        <v>14329.92308</v>
      </c>
      <c r="E72" s="57">
        <v>527.73076920000005</v>
      </c>
      <c r="F72" s="17">
        <v>22</v>
      </c>
      <c r="G72" s="78">
        <v>41</v>
      </c>
      <c r="H72" s="78">
        <v>32359</v>
      </c>
      <c r="I72" s="318">
        <v>0</v>
      </c>
      <c r="J72" s="17">
        <v>10</v>
      </c>
      <c r="K72" s="17">
        <v>97</v>
      </c>
      <c r="L72" s="17">
        <v>71966</v>
      </c>
      <c r="M72" s="290">
        <v>0</v>
      </c>
      <c r="N72" s="17">
        <v>27</v>
      </c>
      <c r="O72" s="17">
        <v>59</v>
      </c>
      <c r="P72" s="17">
        <v>46727</v>
      </c>
      <c r="Q72" s="290">
        <v>0</v>
      </c>
      <c r="R72" s="43"/>
      <c r="S72" s="43"/>
    </row>
    <row r="73" spans="1:19" ht="16" x14ac:dyDescent="0.2">
      <c r="A73" s="17" t="s">
        <v>530</v>
      </c>
      <c r="B73" s="58" t="s">
        <v>236</v>
      </c>
      <c r="C73" s="17" t="s">
        <v>236</v>
      </c>
      <c r="D73" s="57">
        <v>5434.1785710000004</v>
      </c>
      <c r="E73" s="57">
        <v>311.125</v>
      </c>
      <c r="F73" s="17">
        <v>21</v>
      </c>
      <c r="G73" s="78">
        <v>457</v>
      </c>
      <c r="H73" s="78">
        <v>535994</v>
      </c>
      <c r="I73" s="318">
        <v>2.0000000000000001E-4</v>
      </c>
      <c r="J73" s="17">
        <v>24</v>
      </c>
      <c r="K73" s="17">
        <v>687</v>
      </c>
      <c r="L73" s="17">
        <v>831083</v>
      </c>
      <c r="M73" s="290">
        <v>2.9999999999999997E-4</v>
      </c>
      <c r="N73" s="17">
        <v>7</v>
      </c>
      <c r="O73" s="17">
        <v>437</v>
      </c>
      <c r="P73" s="17">
        <v>565080</v>
      </c>
      <c r="Q73" s="290">
        <v>2.0000000000000001E-4</v>
      </c>
      <c r="R73" s="43"/>
      <c r="S73" s="43"/>
    </row>
    <row r="74" spans="1:19" ht="16" x14ac:dyDescent="0.2">
      <c r="A74" s="17" t="s">
        <v>531</v>
      </c>
      <c r="B74" s="58" t="s">
        <v>238</v>
      </c>
      <c r="C74" s="17" t="s">
        <v>242</v>
      </c>
      <c r="D74" s="57">
        <v>7726.64</v>
      </c>
      <c r="E74" s="57">
        <v>1863.96</v>
      </c>
      <c r="F74" s="17">
        <v>21</v>
      </c>
      <c r="G74" s="78">
        <v>97</v>
      </c>
      <c r="H74" s="78">
        <v>371540</v>
      </c>
      <c r="I74" s="318">
        <v>1E-4</v>
      </c>
      <c r="J74" s="17">
        <v>0</v>
      </c>
      <c r="K74" s="17">
        <v>23</v>
      </c>
      <c r="L74" s="17">
        <v>40912</v>
      </c>
      <c r="M74" s="290">
        <v>0</v>
      </c>
      <c r="N74" s="17">
        <v>0</v>
      </c>
      <c r="O74" s="17">
        <v>30</v>
      </c>
      <c r="P74" s="17">
        <v>42613</v>
      </c>
      <c r="Q74" s="290">
        <v>0</v>
      </c>
      <c r="R74" s="43"/>
      <c r="S74" s="43"/>
    </row>
    <row r="75" spans="1:19" ht="16" x14ac:dyDescent="0.2">
      <c r="A75" s="17" t="s">
        <v>532</v>
      </c>
      <c r="B75" s="58" t="s">
        <v>236</v>
      </c>
      <c r="C75" s="17" t="s">
        <v>236</v>
      </c>
      <c r="D75" s="57">
        <v>7612.6875</v>
      </c>
      <c r="E75" s="57">
        <v>424.34375</v>
      </c>
      <c r="F75" s="17">
        <v>20</v>
      </c>
      <c r="G75" s="78">
        <v>25</v>
      </c>
      <c r="H75" s="78">
        <v>37261</v>
      </c>
      <c r="I75" s="318">
        <v>0</v>
      </c>
      <c r="J75" s="17">
        <v>1</v>
      </c>
      <c r="K75" s="17">
        <v>7</v>
      </c>
      <c r="L75" s="17">
        <v>938</v>
      </c>
      <c r="M75" s="290">
        <v>0</v>
      </c>
      <c r="N75" s="17">
        <v>3</v>
      </c>
      <c r="O75" s="17">
        <v>17</v>
      </c>
      <c r="P75" s="17">
        <v>15527</v>
      </c>
      <c r="Q75" s="290">
        <v>0</v>
      </c>
      <c r="R75" s="43"/>
      <c r="S75" s="43"/>
    </row>
    <row r="76" spans="1:19" ht="16" x14ac:dyDescent="0.2">
      <c r="A76" s="17" t="s">
        <v>533</v>
      </c>
      <c r="B76" s="58" t="s">
        <v>234</v>
      </c>
      <c r="C76" s="17" t="s">
        <v>235</v>
      </c>
      <c r="D76" s="57">
        <v>11393.46154</v>
      </c>
      <c r="E76" s="57">
        <v>2836.7307689999998</v>
      </c>
      <c r="F76" s="17">
        <v>20</v>
      </c>
      <c r="G76" s="78">
        <v>2551</v>
      </c>
      <c r="H76" s="78">
        <v>2898500</v>
      </c>
      <c r="I76" s="318">
        <v>1E-3</v>
      </c>
      <c r="J76" s="17">
        <v>1</v>
      </c>
      <c r="K76" s="17">
        <v>3058</v>
      </c>
      <c r="L76" s="17">
        <v>3263069</v>
      </c>
      <c r="M76" s="290">
        <v>1.1000000000000001E-3</v>
      </c>
      <c r="N76" s="17">
        <v>3</v>
      </c>
      <c r="O76" s="17">
        <v>2768</v>
      </c>
      <c r="P76" s="17">
        <v>3222632</v>
      </c>
      <c r="Q76" s="290">
        <v>1E-3</v>
      </c>
      <c r="R76" s="43"/>
      <c r="S76" s="43"/>
    </row>
    <row r="77" spans="1:19" ht="16" x14ac:dyDescent="0.2">
      <c r="A77" s="17" t="s">
        <v>534</v>
      </c>
      <c r="B77" s="58" t="s">
        <v>234</v>
      </c>
      <c r="C77" s="17" t="s">
        <v>235</v>
      </c>
      <c r="D77" s="57">
        <v>12598.46154</v>
      </c>
      <c r="E77" s="57">
        <v>790.69230770000001</v>
      </c>
      <c r="F77" s="17">
        <v>19</v>
      </c>
      <c r="G77" s="78">
        <v>147</v>
      </c>
      <c r="H77" s="78">
        <v>448716</v>
      </c>
      <c r="I77" s="318">
        <v>2.0000000000000001E-4</v>
      </c>
      <c r="J77" s="17">
        <v>15</v>
      </c>
      <c r="K77" s="17">
        <v>263</v>
      </c>
      <c r="L77" s="17">
        <v>668938</v>
      </c>
      <c r="M77" s="290">
        <v>2.0000000000000001E-4</v>
      </c>
      <c r="N77" s="17">
        <v>12</v>
      </c>
      <c r="O77" s="17">
        <v>226</v>
      </c>
      <c r="P77" s="17">
        <v>557715</v>
      </c>
      <c r="Q77" s="290">
        <v>2.0000000000000001E-4</v>
      </c>
      <c r="R77" s="43"/>
      <c r="S77" s="43"/>
    </row>
    <row r="78" spans="1:19" ht="16" x14ac:dyDescent="0.2">
      <c r="A78" s="17" t="s">
        <v>535</v>
      </c>
      <c r="B78" s="58" t="s">
        <v>234</v>
      </c>
      <c r="C78" s="17" t="s">
        <v>235</v>
      </c>
      <c r="D78" s="57">
        <v>12371.684209999999</v>
      </c>
      <c r="E78" s="57">
        <v>900.23684209999999</v>
      </c>
      <c r="F78" s="17">
        <v>19</v>
      </c>
      <c r="G78" s="78">
        <v>227</v>
      </c>
      <c r="H78" s="78">
        <v>383405</v>
      </c>
      <c r="I78" s="318">
        <v>1E-4</v>
      </c>
      <c r="J78" s="17">
        <v>6</v>
      </c>
      <c r="K78" s="17">
        <v>343</v>
      </c>
      <c r="L78" s="17">
        <v>536013</v>
      </c>
      <c r="M78" s="290">
        <v>2.0000000000000001E-4</v>
      </c>
      <c r="N78" s="17">
        <v>10</v>
      </c>
      <c r="O78" s="17">
        <v>298</v>
      </c>
      <c r="P78" s="17">
        <v>398552</v>
      </c>
      <c r="Q78" s="290">
        <v>1E-4</v>
      </c>
      <c r="R78" s="43"/>
      <c r="S78" s="43"/>
    </row>
    <row r="79" spans="1:19" ht="16" x14ac:dyDescent="0.2">
      <c r="A79" s="17" t="s">
        <v>536</v>
      </c>
      <c r="B79" s="58" t="s">
        <v>238</v>
      </c>
      <c r="C79" s="17" t="s">
        <v>242</v>
      </c>
      <c r="D79" s="57">
        <v>5138.9166670000004</v>
      </c>
      <c r="E79" s="57">
        <v>183.625</v>
      </c>
      <c r="F79" s="17">
        <v>19</v>
      </c>
      <c r="G79" s="78">
        <v>88</v>
      </c>
      <c r="H79" s="78">
        <v>52044</v>
      </c>
      <c r="I79" s="318">
        <v>0</v>
      </c>
      <c r="J79" s="17">
        <v>0</v>
      </c>
      <c r="K79" s="17">
        <v>36</v>
      </c>
      <c r="L79" s="17">
        <v>14216</v>
      </c>
      <c r="M79" s="290">
        <v>0</v>
      </c>
      <c r="N79" s="17">
        <v>1</v>
      </c>
      <c r="O79" s="17">
        <v>45</v>
      </c>
      <c r="P79" s="17">
        <v>30039</v>
      </c>
      <c r="Q79" s="290">
        <v>0</v>
      </c>
      <c r="R79" s="43"/>
      <c r="S79" s="43"/>
    </row>
    <row r="80" spans="1:19" ht="16" x14ac:dyDescent="0.2">
      <c r="A80" s="17" t="s">
        <v>537</v>
      </c>
      <c r="B80" s="58" t="s">
        <v>236</v>
      </c>
      <c r="C80" s="17" t="s">
        <v>236</v>
      </c>
      <c r="D80" s="57">
        <v>6722.0833329999996</v>
      </c>
      <c r="E80" s="57">
        <v>466.25</v>
      </c>
      <c r="F80" s="17">
        <v>18</v>
      </c>
      <c r="G80" s="78">
        <v>37</v>
      </c>
      <c r="H80" s="78">
        <v>47978</v>
      </c>
      <c r="I80" s="318">
        <v>0</v>
      </c>
      <c r="J80" s="17">
        <v>1</v>
      </c>
      <c r="K80" s="17">
        <v>28</v>
      </c>
      <c r="L80" s="17">
        <v>12035</v>
      </c>
      <c r="M80" s="290">
        <v>0</v>
      </c>
      <c r="N80" s="17">
        <v>4</v>
      </c>
      <c r="O80" s="17">
        <v>52</v>
      </c>
      <c r="P80" s="17">
        <v>36870</v>
      </c>
      <c r="Q80" s="290">
        <v>0</v>
      </c>
      <c r="R80" s="43"/>
      <c r="S80" s="43"/>
    </row>
    <row r="81" spans="1:19" ht="16" x14ac:dyDescent="0.2">
      <c r="A81" s="17" t="s">
        <v>538</v>
      </c>
      <c r="B81" s="58" t="s">
        <v>236</v>
      </c>
      <c r="C81" s="17" t="s">
        <v>236</v>
      </c>
      <c r="D81" s="57">
        <v>3089.2173910000001</v>
      </c>
      <c r="E81" s="57">
        <v>221.47826090000001</v>
      </c>
      <c r="F81" s="17">
        <v>18</v>
      </c>
      <c r="G81" s="78">
        <v>16</v>
      </c>
      <c r="H81" s="78">
        <v>31008</v>
      </c>
      <c r="I81" s="318">
        <v>0</v>
      </c>
      <c r="J81" s="17">
        <v>0</v>
      </c>
      <c r="K81" s="17">
        <v>10</v>
      </c>
      <c r="L81" s="17">
        <v>6256</v>
      </c>
      <c r="M81" s="290">
        <v>0</v>
      </c>
      <c r="N81" s="17">
        <v>0</v>
      </c>
      <c r="O81" s="17">
        <v>9</v>
      </c>
      <c r="P81" s="17">
        <v>11068</v>
      </c>
      <c r="Q81" s="290">
        <v>0</v>
      </c>
      <c r="R81" s="43"/>
      <c r="S81" s="43"/>
    </row>
    <row r="82" spans="1:19" ht="16" x14ac:dyDescent="0.2">
      <c r="A82" s="17" t="s">
        <v>539</v>
      </c>
      <c r="B82" s="58" t="s">
        <v>236</v>
      </c>
      <c r="C82" s="17" t="s">
        <v>236</v>
      </c>
      <c r="D82" s="57">
        <v>3994.1739130000001</v>
      </c>
      <c r="E82" s="57">
        <v>183.63043479999999</v>
      </c>
      <c r="F82" s="17">
        <v>17</v>
      </c>
      <c r="G82" s="78">
        <v>523</v>
      </c>
      <c r="H82" s="78">
        <v>784575</v>
      </c>
      <c r="I82" s="318">
        <v>2.9999999999999997E-4</v>
      </c>
      <c r="J82" s="17">
        <v>4</v>
      </c>
      <c r="K82" s="17">
        <v>603</v>
      </c>
      <c r="L82" s="17">
        <v>857505</v>
      </c>
      <c r="M82" s="290">
        <v>2.9999999999999997E-4</v>
      </c>
      <c r="N82" s="17">
        <v>7</v>
      </c>
      <c r="O82" s="17">
        <v>698</v>
      </c>
      <c r="P82" s="17">
        <v>1190868</v>
      </c>
      <c r="Q82" s="290">
        <v>4.0000000000000002E-4</v>
      </c>
      <c r="R82" s="43"/>
      <c r="S82" s="43"/>
    </row>
    <row r="83" spans="1:19" ht="16" x14ac:dyDescent="0.2">
      <c r="A83" s="17" t="s">
        <v>540</v>
      </c>
      <c r="B83" s="58" t="s">
        <v>234</v>
      </c>
      <c r="C83" s="17" t="s">
        <v>235</v>
      </c>
      <c r="D83" s="57">
        <v>6506.8461539999998</v>
      </c>
      <c r="E83" s="57">
        <v>330.61538460000003</v>
      </c>
      <c r="F83" s="17">
        <v>17</v>
      </c>
      <c r="G83" s="78">
        <v>801</v>
      </c>
      <c r="H83" s="78">
        <v>1486743</v>
      </c>
      <c r="I83" s="318">
        <v>5.0000000000000001E-4</v>
      </c>
      <c r="J83" s="17">
        <v>3</v>
      </c>
      <c r="K83" s="17">
        <v>741</v>
      </c>
      <c r="L83" s="17">
        <v>1303598</v>
      </c>
      <c r="M83" s="290">
        <v>4.0000000000000002E-4</v>
      </c>
      <c r="N83" s="17">
        <v>13</v>
      </c>
      <c r="O83" s="17">
        <v>858</v>
      </c>
      <c r="P83" s="17">
        <v>1383769</v>
      </c>
      <c r="Q83" s="290">
        <v>4.0000000000000002E-4</v>
      </c>
      <c r="R83" s="43"/>
      <c r="S83" s="43"/>
    </row>
    <row r="84" spans="1:19" ht="16" x14ac:dyDescent="0.2">
      <c r="A84" s="17" t="s">
        <v>541</v>
      </c>
      <c r="B84" s="58" t="s">
        <v>238</v>
      </c>
      <c r="C84" s="17" t="s">
        <v>242</v>
      </c>
      <c r="D84" s="57">
        <v>3072.8461539999998</v>
      </c>
      <c r="E84" s="57">
        <v>750.42307689999996</v>
      </c>
      <c r="F84" s="17">
        <v>17</v>
      </c>
      <c r="G84" s="78">
        <v>94</v>
      </c>
      <c r="H84" s="78">
        <v>165038</v>
      </c>
      <c r="I84" s="318">
        <v>1E-4</v>
      </c>
      <c r="J84" s="17">
        <v>2</v>
      </c>
      <c r="K84" s="17">
        <v>73</v>
      </c>
      <c r="L84" s="17">
        <v>143431</v>
      </c>
      <c r="M84" s="290">
        <v>0</v>
      </c>
      <c r="N84" s="17">
        <v>6</v>
      </c>
      <c r="O84" s="17">
        <v>54</v>
      </c>
      <c r="P84" s="17">
        <v>81820</v>
      </c>
      <c r="Q84" s="290">
        <v>0</v>
      </c>
      <c r="R84" s="43"/>
      <c r="S84" s="43"/>
    </row>
    <row r="85" spans="1:19" ht="16" x14ac:dyDescent="0.2">
      <c r="A85" s="17" t="s">
        <v>542</v>
      </c>
      <c r="B85" s="58" t="s">
        <v>238</v>
      </c>
      <c r="C85" s="17" t="s">
        <v>242</v>
      </c>
      <c r="D85" s="57">
        <v>6073.4166670000004</v>
      </c>
      <c r="E85" s="57">
        <v>159.04166670000001</v>
      </c>
      <c r="F85" s="17">
        <v>17</v>
      </c>
      <c r="G85" s="78">
        <v>64</v>
      </c>
      <c r="H85" s="78">
        <v>140318</v>
      </c>
      <c r="I85" s="318">
        <v>0</v>
      </c>
      <c r="J85" s="17">
        <v>0</v>
      </c>
      <c r="K85" s="17">
        <v>105</v>
      </c>
      <c r="L85" s="17">
        <v>142710</v>
      </c>
      <c r="M85" s="290">
        <v>0</v>
      </c>
      <c r="N85" s="17">
        <v>8</v>
      </c>
      <c r="O85" s="17">
        <v>82</v>
      </c>
      <c r="P85" s="17">
        <v>145929</v>
      </c>
      <c r="Q85" s="290">
        <v>0</v>
      </c>
      <c r="R85" s="43"/>
      <c r="S85" s="43"/>
    </row>
    <row r="86" spans="1:19" ht="16" x14ac:dyDescent="0.2">
      <c r="A86" s="17" t="s">
        <v>543</v>
      </c>
      <c r="B86" s="58" t="s">
        <v>236</v>
      </c>
      <c r="C86" s="17" t="s">
        <v>236</v>
      </c>
      <c r="D86" s="57">
        <v>8387.6470590000008</v>
      </c>
      <c r="E86" s="57">
        <v>2408.5</v>
      </c>
      <c r="F86" s="17">
        <v>16</v>
      </c>
      <c r="G86" s="78">
        <v>50</v>
      </c>
      <c r="H86" s="78">
        <v>41527</v>
      </c>
      <c r="I86" s="318">
        <v>0</v>
      </c>
      <c r="J86" s="17">
        <v>13</v>
      </c>
      <c r="K86" s="17">
        <v>105</v>
      </c>
      <c r="L86" s="17">
        <v>71719</v>
      </c>
      <c r="M86" s="290">
        <v>0</v>
      </c>
      <c r="N86" s="17">
        <v>11</v>
      </c>
      <c r="O86" s="17">
        <v>91</v>
      </c>
      <c r="P86" s="17">
        <v>77863</v>
      </c>
      <c r="Q86" s="290">
        <v>0</v>
      </c>
      <c r="R86" s="43"/>
      <c r="S86" s="43"/>
    </row>
    <row r="87" spans="1:19" ht="16" x14ac:dyDescent="0.2">
      <c r="A87" s="17" t="s">
        <v>544</v>
      </c>
      <c r="B87" s="58" t="s">
        <v>238</v>
      </c>
      <c r="C87" s="17" t="s">
        <v>243</v>
      </c>
      <c r="D87" s="57">
        <v>12530.4</v>
      </c>
      <c r="E87" s="57">
        <v>860.2</v>
      </c>
      <c r="F87" s="17">
        <v>16</v>
      </c>
      <c r="G87" s="78">
        <v>192</v>
      </c>
      <c r="H87" s="78">
        <v>335826</v>
      </c>
      <c r="I87" s="318">
        <v>1E-4</v>
      </c>
      <c r="J87" s="17">
        <v>11</v>
      </c>
      <c r="K87" s="17">
        <v>260</v>
      </c>
      <c r="L87" s="17">
        <v>360227</v>
      </c>
      <c r="M87" s="290">
        <v>1E-4</v>
      </c>
      <c r="N87" s="17">
        <v>8</v>
      </c>
      <c r="O87" s="17">
        <v>254</v>
      </c>
      <c r="P87" s="17">
        <v>358217</v>
      </c>
      <c r="Q87" s="290">
        <v>1E-4</v>
      </c>
      <c r="R87" s="43"/>
      <c r="S87" s="43"/>
    </row>
    <row r="88" spans="1:19" ht="16" x14ac:dyDescent="0.2">
      <c r="A88" s="17" t="s">
        <v>545</v>
      </c>
      <c r="B88" s="58" t="s">
        <v>234</v>
      </c>
      <c r="C88" s="17" t="s">
        <v>235</v>
      </c>
      <c r="D88" s="57">
        <v>14758.11111</v>
      </c>
      <c r="E88" s="57">
        <v>834.38888889999998</v>
      </c>
      <c r="F88" s="17">
        <v>16</v>
      </c>
      <c r="G88" s="78">
        <v>155</v>
      </c>
      <c r="H88" s="78">
        <v>399913</v>
      </c>
      <c r="I88" s="318">
        <v>1E-4</v>
      </c>
      <c r="J88" s="17">
        <v>4</v>
      </c>
      <c r="K88" s="17">
        <v>255</v>
      </c>
      <c r="L88" s="17">
        <v>612885</v>
      </c>
      <c r="M88" s="290">
        <v>2.0000000000000001E-4</v>
      </c>
      <c r="N88" s="17">
        <v>10</v>
      </c>
      <c r="O88" s="17">
        <v>263</v>
      </c>
      <c r="P88" s="17">
        <v>502046</v>
      </c>
      <c r="Q88" s="290">
        <v>2.0000000000000001E-4</v>
      </c>
      <c r="R88" s="43"/>
      <c r="S88" s="43"/>
    </row>
    <row r="89" spans="1:19" ht="16" x14ac:dyDescent="0.2">
      <c r="A89" s="17" t="s">
        <v>546</v>
      </c>
      <c r="B89" s="58" t="s">
        <v>238</v>
      </c>
      <c r="C89" s="17" t="s">
        <v>240</v>
      </c>
      <c r="D89" s="57">
        <v>5326.3809520000004</v>
      </c>
      <c r="E89" s="57">
        <v>293.64285710000001</v>
      </c>
      <c r="F89" s="17">
        <v>16</v>
      </c>
      <c r="G89" s="78">
        <v>1470</v>
      </c>
      <c r="H89" s="78">
        <v>1532922</v>
      </c>
      <c r="I89" s="318">
        <v>5.0000000000000001E-4</v>
      </c>
      <c r="J89" s="17">
        <v>1</v>
      </c>
      <c r="K89" s="17">
        <v>1148</v>
      </c>
      <c r="L89" s="17">
        <v>1033419</v>
      </c>
      <c r="M89" s="290">
        <v>2.9999999999999997E-4</v>
      </c>
      <c r="N89" s="17">
        <v>23</v>
      </c>
      <c r="O89" s="17">
        <v>1425</v>
      </c>
      <c r="P89" s="17">
        <v>1749236</v>
      </c>
      <c r="Q89" s="290">
        <v>5.9999999999999995E-4</v>
      </c>
      <c r="R89" s="43"/>
      <c r="S89" s="43"/>
    </row>
    <row r="90" spans="1:19" ht="16" x14ac:dyDescent="0.2">
      <c r="A90" s="17" t="s">
        <v>547</v>
      </c>
      <c r="B90" s="58" t="s">
        <v>238</v>
      </c>
      <c r="C90" s="17" t="s">
        <v>242</v>
      </c>
      <c r="D90" s="57">
        <v>3300.2</v>
      </c>
      <c r="E90" s="57">
        <v>434.85</v>
      </c>
      <c r="F90" s="17">
        <v>15</v>
      </c>
      <c r="G90" s="78">
        <v>168</v>
      </c>
      <c r="H90" s="78">
        <v>253666</v>
      </c>
      <c r="I90" s="318">
        <v>1E-4</v>
      </c>
      <c r="J90" s="17">
        <v>14</v>
      </c>
      <c r="K90" s="17">
        <v>219</v>
      </c>
      <c r="L90" s="17">
        <v>348821</v>
      </c>
      <c r="M90" s="290">
        <v>1E-4</v>
      </c>
      <c r="N90" s="17">
        <v>13</v>
      </c>
      <c r="O90" s="17">
        <v>246</v>
      </c>
      <c r="P90" s="17">
        <v>313300</v>
      </c>
      <c r="Q90" s="290">
        <v>1E-4</v>
      </c>
      <c r="R90" s="43"/>
      <c r="S90" s="43"/>
    </row>
    <row r="91" spans="1:19" ht="16" x14ac:dyDescent="0.2">
      <c r="A91" s="17" t="s">
        <v>548</v>
      </c>
      <c r="B91" s="58" t="s">
        <v>238</v>
      </c>
      <c r="C91" s="17" t="s">
        <v>239</v>
      </c>
      <c r="D91" s="57">
        <v>16542.7</v>
      </c>
      <c r="E91" s="57">
        <v>2848.9749999999999</v>
      </c>
      <c r="F91" s="17">
        <v>14</v>
      </c>
      <c r="G91" s="78">
        <v>1012</v>
      </c>
      <c r="H91" s="78">
        <v>1708501</v>
      </c>
      <c r="I91" s="318">
        <v>5.9999999999999995E-4</v>
      </c>
      <c r="J91" s="17">
        <v>5</v>
      </c>
      <c r="K91" s="17">
        <v>1549</v>
      </c>
      <c r="L91" s="17">
        <v>2552797</v>
      </c>
      <c r="M91" s="290">
        <v>8.0000000000000004E-4</v>
      </c>
      <c r="N91" s="17">
        <v>7</v>
      </c>
      <c r="O91" s="17">
        <v>1340</v>
      </c>
      <c r="P91" s="17">
        <v>2135185</v>
      </c>
      <c r="Q91" s="290">
        <v>6.9999999999999999E-4</v>
      </c>
      <c r="R91" s="43"/>
      <c r="S91" s="43"/>
    </row>
    <row r="92" spans="1:19" ht="16" x14ac:dyDescent="0.2">
      <c r="A92" s="17" t="s">
        <v>549</v>
      </c>
      <c r="B92" s="58" t="s">
        <v>234</v>
      </c>
      <c r="C92" s="17" t="s">
        <v>237</v>
      </c>
      <c r="D92" s="57">
        <v>5800.25</v>
      </c>
      <c r="E92" s="57">
        <v>336.25</v>
      </c>
      <c r="F92" s="17">
        <v>14</v>
      </c>
      <c r="G92" s="78">
        <v>274</v>
      </c>
      <c r="H92" s="78">
        <v>617828</v>
      </c>
      <c r="I92" s="318">
        <v>2.0000000000000001E-4</v>
      </c>
      <c r="J92" s="17">
        <v>1</v>
      </c>
      <c r="K92" s="17">
        <v>350</v>
      </c>
      <c r="L92" s="17">
        <v>662617</v>
      </c>
      <c r="M92" s="290">
        <v>2.0000000000000001E-4</v>
      </c>
      <c r="N92" s="17">
        <v>7</v>
      </c>
      <c r="O92" s="17">
        <v>415</v>
      </c>
      <c r="P92" s="17">
        <v>845362</v>
      </c>
      <c r="Q92" s="290">
        <v>2.9999999999999997E-4</v>
      </c>
      <c r="R92" s="43"/>
      <c r="S92" s="43"/>
    </row>
    <row r="93" spans="1:19" ht="16" x14ac:dyDescent="0.2">
      <c r="A93" s="17" t="s">
        <v>550</v>
      </c>
      <c r="B93" s="58" t="s">
        <v>234</v>
      </c>
      <c r="C93" s="17" t="s">
        <v>235</v>
      </c>
      <c r="D93" s="57">
        <v>12225.92308</v>
      </c>
      <c r="E93" s="57">
        <v>892.73076920000005</v>
      </c>
      <c r="F93" s="17">
        <v>13</v>
      </c>
      <c r="G93" s="78">
        <v>1425</v>
      </c>
      <c r="H93" s="78">
        <v>2041969</v>
      </c>
      <c r="I93" s="318">
        <v>6.9999999999999999E-4</v>
      </c>
      <c r="J93" s="17">
        <v>15</v>
      </c>
      <c r="K93" s="17">
        <v>2181</v>
      </c>
      <c r="L93" s="17">
        <v>2429316</v>
      </c>
      <c r="M93" s="290">
        <v>8.0000000000000004E-4</v>
      </c>
      <c r="N93" s="17">
        <v>11</v>
      </c>
      <c r="O93" s="17">
        <v>1961</v>
      </c>
      <c r="P93" s="17">
        <v>2318965</v>
      </c>
      <c r="Q93" s="290">
        <v>6.9999999999999999E-4</v>
      </c>
      <c r="R93" s="43"/>
      <c r="S93" s="43"/>
    </row>
    <row r="94" spans="1:19" ht="16" x14ac:dyDescent="0.2">
      <c r="A94" s="17" t="s">
        <v>551</v>
      </c>
      <c r="B94" s="58" t="s">
        <v>234</v>
      </c>
      <c r="C94" s="17" t="s">
        <v>235</v>
      </c>
      <c r="D94" s="57">
        <v>12560.125</v>
      </c>
      <c r="E94" s="57">
        <v>914.4375</v>
      </c>
      <c r="F94" s="17">
        <v>13</v>
      </c>
      <c r="G94" s="78">
        <v>125</v>
      </c>
      <c r="H94" s="78">
        <v>388264</v>
      </c>
      <c r="I94" s="318">
        <v>1E-4</v>
      </c>
      <c r="J94" s="17">
        <v>12</v>
      </c>
      <c r="K94" s="17">
        <v>209</v>
      </c>
      <c r="L94" s="17">
        <v>584140</v>
      </c>
      <c r="M94" s="290">
        <v>2.0000000000000001E-4</v>
      </c>
      <c r="N94" s="17">
        <v>4</v>
      </c>
      <c r="O94" s="17">
        <v>154</v>
      </c>
      <c r="P94" s="17">
        <v>383773</v>
      </c>
      <c r="Q94" s="290">
        <v>1E-4</v>
      </c>
      <c r="R94" s="43"/>
      <c r="S94" s="43"/>
    </row>
    <row r="95" spans="1:19" ht="16" x14ac:dyDescent="0.2">
      <c r="A95" s="17" t="s">
        <v>552</v>
      </c>
      <c r="B95" s="58" t="s">
        <v>238</v>
      </c>
      <c r="C95" s="17" t="s">
        <v>243</v>
      </c>
      <c r="D95" s="57">
        <v>17840.647059999999</v>
      </c>
      <c r="E95" s="57">
        <v>826.32352939999998</v>
      </c>
      <c r="F95" s="17">
        <v>13</v>
      </c>
      <c r="G95" s="78">
        <v>191</v>
      </c>
      <c r="H95" s="78">
        <v>343934</v>
      </c>
      <c r="I95" s="318">
        <v>1E-4</v>
      </c>
      <c r="J95" s="17">
        <v>9</v>
      </c>
      <c r="K95" s="17">
        <v>396</v>
      </c>
      <c r="L95" s="17">
        <v>592564</v>
      </c>
      <c r="M95" s="290">
        <v>2.0000000000000001E-4</v>
      </c>
      <c r="N95" s="17">
        <v>9</v>
      </c>
      <c r="O95" s="17">
        <v>283</v>
      </c>
      <c r="P95" s="17">
        <v>545301</v>
      </c>
      <c r="Q95" s="290">
        <v>2.0000000000000001E-4</v>
      </c>
      <c r="R95" s="43"/>
      <c r="S95" s="43"/>
    </row>
    <row r="96" spans="1:19" ht="16" x14ac:dyDescent="0.2">
      <c r="A96" s="17" t="s">
        <v>553</v>
      </c>
      <c r="B96" s="58" t="s">
        <v>236</v>
      </c>
      <c r="C96" s="17" t="s">
        <v>236</v>
      </c>
      <c r="D96" s="57">
        <v>12270.375</v>
      </c>
      <c r="E96" s="57">
        <v>806.875</v>
      </c>
      <c r="F96" s="17">
        <v>13</v>
      </c>
      <c r="G96" s="78">
        <v>78</v>
      </c>
      <c r="H96" s="78">
        <v>63784</v>
      </c>
      <c r="I96" s="318">
        <v>0</v>
      </c>
      <c r="J96" s="17">
        <v>9</v>
      </c>
      <c r="K96" s="17">
        <v>139</v>
      </c>
      <c r="L96" s="17">
        <v>83171</v>
      </c>
      <c r="M96" s="290">
        <v>0</v>
      </c>
      <c r="N96" s="17">
        <v>4</v>
      </c>
      <c r="O96" s="17">
        <v>109</v>
      </c>
      <c r="P96" s="17">
        <v>74757</v>
      </c>
      <c r="Q96" s="290">
        <v>0</v>
      </c>
      <c r="R96" s="43"/>
      <c r="S96" s="43"/>
    </row>
    <row r="97" spans="1:19" ht="16" x14ac:dyDescent="0.2">
      <c r="A97" s="17" t="s">
        <v>554</v>
      </c>
      <c r="B97" s="58" t="s">
        <v>234</v>
      </c>
      <c r="C97" s="17" t="s">
        <v>235</v>
      </c>
      <c r="D97" s="57">
        <v>3347.4444440000002</v>
      </c>
      <c r="E97" s="57">
        <v>221.08333329999999</v>
      </c>
      <c r="F97" s="17">
        <v>13</v>
      </c>
      <c r="G97" s="78">
        <v>245</v>
      </c>
      <c r="H97" s="78">
        <v>299013</v>
      </c>
      <c r="I97" s="318">
        <v>1E-4</v>
      </c>
      <c r="J97" s="17">
        <v>7</v>
      </c>
      <c r="K97" s="17">
        <v>348</v>
      </c>
      <c r="L97" s="17">
        <v>388856</v>
      </c>
      <c r="M97" s="290">
        <v>1E-4</v>
      </c>
      <c r="N97" s="17">
        <v>10</v>
      </c>
      <c r="O97" s="17">
        <v>333</v>
      </c>
      <c r="P97" s="17">
        <v>386150</v>
      </c>
      <c r="Q97" s="290">
        <v>1E-4</v>
      </c>
      <c r="R97" s="43"/>
      <c r="S97" s="43"/>
    </row>
    <row r="98" spans="1:19" ht="16" x14ac:dyDescent="0.2">
      <c r="A98" s="17" t="s">
        <v>555</v>
      </c>
      <c r="B98" s="58" t="s">
        <v>238</v>
      </c>
      <c r="C98" s="17" t="s">
        <v>242</v>
      </c>
      <c r="D98" s="57">
        <v>5740.3684210000001</v>
      </c>
      <c r="E98" s="57">
        <v>252.36842110000001</v>
      </c>
      <c r="F98" s="17">
        <v>13</v>
      </c>
      <c r="G98" s="78">
        <v>281</v>
      </c>
      <c r="H98" s="78">
        <v>365261</v>
      </c>
      <c r="I98" s="318">
        <v>1E-4</v>
      </c>
      <c r="J98" s="17">
        <v>3</v>
      </c>
      <c r="K98" s="17">
        <v>380</v>
      </c>
      <c r="L98" s="17">
        <v>360073</v>
      </c>
      <c r="M98" s="290">
        <v>1E-4</v>
      </c>
      <c r="N98" s="17">
        <v>12</v>
      </c>
      <c r="O98" s="17">
        <v>353</v>
      </c>
      <c r="P98" s="17">
        <v>381226</v>
      </c>
      <c r="Q98" s="290">
        <v>1E-4</v>
      </c>
      <c r="R98" s="43"/>
      <c r="S98" s="43"/>
    </row>
    <row r="99" spans="1:19" ht="16" x14ac:dyDescent="0.2">
      <c r="A99" s="17" t="s">
        <v>556</v>
      </c>
      <c r="B99" s="58" t="s">
        <v>238</v>
      </c>
      <c r="C99" s="17" t="s">
        <v>242</v>
      </c>
      <c r="D99" s="57">
        <v>5673.6470589999999</v>
      </c>
      <c r="E99" s="57">
        <v>289</v>
      </c>
      <c r="F99" s="17">
        <v>13</v>
      </c>
      <c r="G99" s="78">
        <v>213</v>
      </c>
      <c r="H99" s="78">
        <v>530119</v>
      </c>
      <c r="I99" s="318">
        <v>2.0000000000000001E-4</v>
      </c>
      <c r="J99" s="17">
        <v>2</v>
      </c>
      <c r="K99" s="17">
        <v>134</v>
      </c>
      <c r="L99" s="17">
        <v>262396</v>
      </c>
      <c r="M99" s="290">
        <v>1E-4</v>
      </c>
      <c r="N99" s="17">
        <v>12</v>
      </c>
      <c r="O99" s="17">
        <v>163</v>
      </c>
      <c r="P99" s="17">
        <v>314212</v>
      </c>
      <c r="Q99" s="290">
        <v>1E-4</v>
      </c>
      <c r="R99" s="43"/>
      <c r="S99" s="43"/>
    </row>
    <row r="100" spans="1:19" ht="16" x14ac:dyDescent="0.2">
      <c r="A100" s="17" t="s">
        <v>557</v>
      </c>
      <c r="B100" s="58" t="s">
        <v>238</v>
      </c>
      <c r="C100" s="17" t="s">
        <v>242</v>
      </c>
      <c r="D100" s="57">
        <v>10182.21429</v>
      </c>
      <c r="E100" s="57">
        <v>983.2857143</v>
      </c>
      <c r="F100" s="17">
        <v>12</v>
      </c>
      <c r="G100" s="78">
        <v>167</v>
      </c>
      <c r="H100" s="78">
        <v>131490</v>
      </c>
      <c r="I100" s="318">
        <v>0</v>
      </c>
      <c r="J100" s="17">
        <v>12</v>
      </c>
      <c r="K100" s="17">
        <v>202</v>
      </c>
      <c r="L100" s="17">
        <v>172152</v>
      </c>
      <c r="M100" s="290">
        <v>1E-4</v>
      </c>
      <c r="N100" s="17">
        <v>15</v>
      </c>
      <c r="O100" s="17">
        <v>170</v>
      </c>
      <c r="P100" s="17">
        <v>145034</v>
      </c>
      <c r="Q100" s="290">
        <v>0</v>
      </c>
      <c r="R100" s="43"/>
      <c r="S100" s="43"/>
    </row>
    <row r="101" spans="1:19" ht="16" x14ac:dyDescent="0.2">
      <c r="A101" s="17" t="s">
        <v>558</v>
      </c>
      <c r="B101" s="58" t="s">
        <v>236</v>
      </c>
      <c r="C101" s="17" t="s">
        <v>236</v>
      </c>
      <c r="D101" s="57">
        <v>4010.5</v>
      </c>
      <c r="E101" s="57">
        <v>163.1875</v>
      </c>
      <c r="F101" s="17">
        <v>12</v>
      </c>
      <c r="G101" s="78">
        <v>105</v>
      </c>
      <c r="H101" s="78">
        <v>140787</v>
      </c>
      <c r="I101" s="318">
        <v>0</v>
      </c>
      <c r="J101" s="17">
        <v>11</v>
      </c>
      <c r="K101" s="17">
        <v>209</v>
      </c>
      <c r="L101" s="17">
        <v>274793</v>
      </c>
      <c r="M101" s="290">
        <v>1E-4</v>
      </c>
      <c r="N101" s="17">
        <v>12</v>
      </c>
      <c r="O101" s="17">
        <v>161</v>
      </c>
      <c r="P101" s="17">
        <v>209015</v>
      </c>
      <c r="Q101" s="290">
        <v>1E-4</v>
      </c>
      <c r="R101" s="43"/>
      <c r="S101" s="43"/>
    </row>
    <row r="102" spans="1:19" ht="16" x14ac:dyDescent="0.2">
      <c r="A102" s="17" t="s">
        <v>559</v>
      </c>
      <c r="B102" s="58" t="s">
        <v>238</v>
      </c>
      <c r="C102" s="17" t="s">
        <v>242</v>
      </c>
      <c r="D102" s="57">
        <v>3748.6111110000002</v>
      </c>
      <c r="E102" s="57">
        <v>381.72222219999998</v>
      </c>
      <c r="F102" s="17">
        <v>12</v>
      </c>
      <c r="G102" s="78">
        <v>135</v>
      </c>
      <c r="H102" s="78">
        <v>139025</v>
      </c>
      <c r="I102" s="318">
        <v>0</v>
      </c>
      <c r="J102" s="17">
        <v>10</v>
      </c>
      <c r="K102" s="17">
        <v>165</v>
      </c>
      <c r="L102" s="17">
        <v>151334</v>
      </c>
      <c r="M102" s="290">
        <v>1E-4</v>
      </c>
      <c r="N102" s="17">
        <v>8</v>
      </c>
      <c r="O102" s="17">
        <v>173</v>
      </c>
      <c r="P102" s="17">
        <v>172438</v>
      </c>
      <c r="Q102" s="290">
        <v>1E-4</v>
      </c>
      <c r="R102" s="43"/>
      <c r="S102" s="43"/>
    </row>
    <row r="103" spans="1:19" ht="16" x14ac:dyDescent="0.2">
      <c r="A103" s="17" t="s">
        <v>560</v>
      </c>
      <c r="B103" s="58" t="s">
        <v>236</v>
      </c>
      <c r="C103" s="17" t="s">
        <v>236</v>
      </c>
      <c r="D103" s="57">
        <v>11542.272730000001</v>
      </c>
      <c r="E103" s="57">
        <v>755.13636359999998</v>
      </c>
      <c r="F103" s="17">
        <v>12</v>
      </c>
      <c r="G103" s="78">
        <v>32</v>
      </c>
      <c r="H103" s="78">
        <v>97982</v>
      </c>
      <c r="I103" s="318">
        <v>0</v>
      </c>
      <c r="J103" s="17">
        <v>1</v>
      </c>
      <c r="K103" s="17">
        <v>16</v>
      </c>
      <c r="L103" s="17">
        <v>16478</v>
      </c>
      <c r="M103" s="290">
        <v>0</v>
      </c>
      <c r="N103" s="17">
        <v>2</v>
      </c>
      <c r="O103" s="17">
        <v>9</v>
      </c>
      <c r="P103" s="17">
        <v>12908</v>
      </c>
      <c r="Q103" s="290">
        <v>0</v>
      </c>
      <c r="R103" s="43"/>
      <c r="S103" s="43"/>
    </row>
    <row r="104" spans="1:19" ht="16" x14ac:dyDescent="0.2">
      <c r="A104" s="17" t="s">
        <v>561</v>
      </c>
      <c r="B104" s="58" t="s">
        <v>236</v>
      </c>
      <c r="C104" s="17" t="s">
        <v>236</v>
      </c>
      <c r="D104" s="57">
        <v>13358</v>
      </c>
      <c r="E104" s="57">
        <v>425.5</v>
      </c>
      <c r="F104" s="17">
        <v>12</v>
      </c>
      <c r="G104" s="78">
        <v>459</v>
      </c>
      <c r="H104" s="78">
        <v>331604</v>
      </c>
      <c r="I104" s="318">
        <v>1E-4</v>
      </c>
      <c r="J104" s="17">
        <v>0</v>
      </c>
      <c r="K104" s="17">
        <v>611</v>
      </c>
      <c r="L104" s="17">
        <v>432669</v>
      </c>
      <c r="M104" s="290">
        <v>1E-4</v>
      </c>
      <c r="N104" s="17">
        <v>8</v>
      </c>
      <c r="O104" s="17">
        <v>798</v>
      </c>
      <c r="P104" s="17">
        <v>621530</v>
      </c>
      <c r="Q104" s="290">
        <v>2.0000000000000001E-4</v>
      </c>
      <c r="R104" s="43"/>
      <c r="S104" s="43"/>
    </row>
    <row r="105" spans="1:19" ht="16" x14ac:dyDescent="0.2">
      <c r="A105" s="17" t="s">
        <v>562</v>
      </c>
      <c r="B105" s="58" t="s">
        <v>234</v>
      </c>
      <c r="C105" s="17" t="s">
        <v>237</v>
      </c>
      <c r="D105" s="57">
        <v>5486.2222220000003</v>
      </c>
      <c r="E105" s="57">
        <v>197</v>
      </c>
      <c r="F105" s="17">
        <v>12</v>
      </c>
      <c r="G105" s="78">
        <v>676</v>
      </c>
      <c r="H105" s="78">
        <v>985559</v>
      </c>
      <c r="I105" s="318">
        <v>2.9999999999999997E-4</v>
      </c>
      <c r="J105" s="17">
        <v>0</v>
      </c>
      <c r="K105" s="17">
        <v>863</v>
      </c>
      <c r="L105" s="17">
        <v>1217314</v>
      </c>
      <c r="M105" s="290">
        <v>4.0000000000000002E-4</v>
      </c>
      <c r="N105" s="17">
        <v>8</v>
      </c>
      <c r="O105" s="17">
        <v>864</v>
      </c>
      <c r="P105" s="17">
        <v>1277071</v>
      </c>
      <c r="Q105" s="290">
        <v>4.0000000000000002E-4</v>
      </c>
      <c r="R105" s="43"/>
      <c r="S105" s="43"/>
    </row>
    <row r="106" spans="1:19" ht="16" x14ac:dyDescent="0.2">
      <c r="A106" s="17" t="s">
        <v>563</v>
      </c>
      <c r="B106" s="58" t="s">
        <v>234</v>
      </c>
      <c r="C106" s="17" t="s">
        <v>235</v>
      </c>
      <c r="D106" s="57">
        <v>4913.9411760000003</v>
      </c>
      <c r="E106" s="57">
        <v>137.2647059</v>
      </c>
      <c r="F106" s="17">
        <v>11</v>
      </c>
      <c r="G106" s="78">
        <v>826</v>
      </c>
      <c r="H106" s="78">
        <v>465404</v>
      </c>
      <c r="I106" s="318">
        <v>2.0000000000000001E-4</v>
      </c>
      <c r="J106" s="17">
        <v>7</v>
      </c>
      <c r="K106" s="17">
        <v>733</v>
      </c>
      <c r="L106" s="17">
        <v>489665</v>
      </c>
      <c r="M106" s="290">
        <v>2.0000000000000001E-4</v>
      </c>
      <c r="N106" s="17">
        <v>7</v>
      </c>
      <c r="O106" s="17">
        <v>675</v>
      </c>
      <c r="P106" s="17">
        <v>456438</v>
      </c>
      <c r="Q106" s="290">
        <v>1E-4</v>
      </c>
      <c r="R106" s="43"/>
      <c r="S106" s="43"/>
    </row>
    <row r="107" spans="1:19" ht="16" x14ac:dyDescent="0.2">
      <c r="A107" s="17" t="s">
        <v>564</v>
      </c>
      <c r="B107" s="58" t="s">
        <v>238</v>
      </c>
      <c r="C107" s="17" t="s">
        <v>242</v>
      </c>
      <c r="D107" s="57">
        <v>9145.6</v>
      </c>
      <c r="E107" s="57">
        <v>1109.7</v>
      </c>
      <c r="F107" s="17">
        <v>11</v>
      </c>
      <c r="G107" s="78">
        <v>515</v>
      </c>
      <c r="H107" s="78">
        <v>249479</v>
      </c>
      <c r="I107" s="318">
        <v>1E-4</v>
      </c>
      <c r="J107" s="17">
        <v>2</v>
      </c>
      <c r="K107" s="17">
        <v>550</v>
      </c>
      <c r="L107" s="17">
        <v>282909</v>
      </c>
      <c r="M107" s="290">
        <v>1E-4</v>
      </c>
      <c r="N107" s="17">
        <v>9</v>
      </c>
      <c r="O107" s="17">
        <v>477</v>
      </c>
      <c r="P107" s="17">
        <v>272410</v>
      </c>
      <c r="Q107" s="290">
        <v>1E-4</v>
      </c>
      <c r="R107" s="43"/>
      <c r="S107" s="43"/>
    </row>
    <row r="108" spans="1:19" ht="16" x14ac:dyDescent="0.2">
      <c r="A108" s="17" t="s">
        <v>565</v>
      </c>
      <c r="B108" s="58" t="s">
        <v>236</v>
      </c>
      <c r="C108" s="17" t="s">
        <v>236</v>
      </c>
      <c r="D108" s="57">
        <v>9783.25</v>
      </c>
      <c r="E108" s="57">
        <v>940.875</v>
      </c>
      <c r="F108" s="17">
        <v>11</v>
      </c>
      <c r="G108" s="78">
        <v>8</v>
      </c>
      <c r="H108" s="78">
        <v>8301</v>
      </c>
      <c r="I108" s="318">
        <v>0</v>
      </c>
      <c r="J108" s="17">
        <v>2</v>
      </c>
      <c r="K108" s="17">
        <v>22</v>
      </c>
      <c r="L108" s="17">
        <v>11375</v>
      </c>
      <c r="M108" s="290">
        <v>0</v>
      </c>
      <c r="N108" s="17">
        <v>0</v>
      </c>
      <c r="O108" s="17">
        <v>18</v>
      </c>
      <c r="P108" s="17">
        <v>10336</v>
      </c>
      <c r="Q108" s="290">
        <v>0</v>
      </c>
      <c r="R108" s="43"/>
      <c r="S108" s="43"/>
    </row>
    <row r="109" spans="1:19" ht="16" x14ac:dyDescent="0.2">
      <c r="A109" s="17" t="s">
        <v>566</v>
      </c>
      <c r="B109" s="58" t="s">
        <v>236</v>
      </c>
      <c r="C109" s="17" t="s">
        <v>236</v>
      </c>
      <c r="D109" s="57">
        <v>6529.5384620000004</v>
      </c>
      <c r="E109" s="57">
        <v>169.1538462</v>
      </c>
      <c r="F109" s="17">
        <v>11</v>
      </c>
      <c r="G109" s="78">
        <v>49</v>
      </c>
      <c r="H109" s="78">
        <v>106410</v>
      </c>
      <c r="I109" s="318">
        <v>0</v>
      </c>
      <c r="J109" s="17">
        <v>2</v>
      </c>
      <c r="K109" s="17">
        <v>19</v>
      </c>
      <c r="L109" s="17">
        <v>20978</v>
      </c>
      <c r="M109" s="290">
        <v>0</v>
      </c>
      <c r="N109" s="17">
        <v>6</v>
      </c>
      <c r="O109" s="17">
        <v>42</v>
      </c>
      <c r="P109" s="17">
        <v>70724</v>
      </c>
      <c r="Q109" s="290">
        <v>0</v>
      </c>
      <c r="R109" s="43"/>
      <c r="S109" s="43"/>
    </row>
    <row r="110" spans="1:19" ht="16" x14ac:dyDescent="0.2">
      <c r="A110" s="17" t="s">
        <v>567</v>
      </c>
      <c r="B110" s="58" t="s">
        <v>234</v>
      </c>
      <c r="C110" s="17" t="s">
        <v>235</v>
      </c>
      <c r="D110" s="57">
        <v>11572.85714</v>
      </c>
      <c r="E110" s="57">
        <v>361.85714289999999</v>
      </c>
      <c r="F110" s="17">
        <v>10</v>
      </c>
      <c r="G110" s="78">
        <v>252</v>
      </c>
      <c r="H110" s="78">
        <v>585152</v>
      </c>
      <c r="I110" s="318">
        <v>2.0000000000000001E-4</v>
      </c>
      <c r="J110" s="17">
        <v>11</v>
      </c>
      <c r="K110" s="17">
        <v>422</v>
      </c>
      <c r="L110" s="17">
        <v>763589</v>
      </c>
      <c r="M110" s="290">
        <v>2.9999999999999997E-4</v>
      </c>
      <c r="N110" s="17">
        <v>10</v>
      </c>
      <c r="O110" s="17">
        <v>361</v>
      </c>
      <c r="P110" s="17">
        <v>659912</v>
      </c>
      <c r="Q110" s="290">
        <v>2.0000000000000001E-4</v>
      </c>
      <c r="R110" s="43"/>
      <c r="S110" s="43"/>
    </row>
    <row r="111" spans="1:19" ht="16" x14ac:dyDescent="0.2">
      <c r="A111" s="17" t="s">
        <v>568</v>
      </c>
      <c r="B111" s="58" t="s">
        <v>236</v>
      </c>
      <c r="C111" s="17" t="s">
        <v>236</v>
      </c>
      <c r="D111" s="57">
        <v>6949.5384620000004</v>
      </c>
      <c r="E111" s="57">
        <v>277.53846149999998</v>
      </c>
      <c r="F111" s="17">
        <v>10</v>
      </c>
      <c r="G111" s="78">
        <v>672</v>
      </c>
      <c r="H111" s="78">
        <v>834505</v>
      </c>
      <c r="I111" s="318">
        <v>2.9999999999999997E-4</v>
      </c>
      <c r="J111" s="17">
        <v>7</v>
      </c>
      <c r="K111" s="17">
        <v>689</v>
      </c>
      <c r="L111" s="17">
        <v>806627</v>
      </c>
      <c r="M111" s="290">
        <v>2.9999999999999997E-4</v>
      </c>
      <c r="N111" s="17">
        <v>15</v>
      </c>
      <c r="O111" s="17">
        <v>693</v>
      </c>
      <c r="P111" s="17">
        <v>765376</v>
      </c>
      <c r="Q111" s="290">
        <v>2.0000000000000001E-4</v>
      </c>
      <c r="R111" s="43"/>
      <c r="S111" s="43"/>
    </row>
    <row r="112" spans="1:19" ht="16" x14ac:dyDescent="0.2">
      <c r="A112" s="17" t="s">
        <v>569</v>
      </c>
      <c r="B112" s="58" t="s">
        <v>238</v>
      </c>
      <c r="C112" s="17" t="s">
        <v>242</v>
      </c>
      <c r="D112" s="57">
        <v>9269.7142860000004</v>
      </c>
      <c r="E112" s="57">
        <v>2223.1428569999998</v>
      </c>
      <c r="F112" s="17">
        <v>10</v>
      </c>
      <c r="G112" s="78">
        <v>232</v>
      </c>
      <c r="H112" s="78">
        <v>271772</v>
      </c>
      <c r="I112" s="318">
        <v>1E-4</v>
      </c>
      <c r="J112" s="17">
        <v>4</v>
      </c>
      <c r="K112" s="17">
        <v>316</v>
      </c>
      <c r="L112" s="17">
        <v>343663</v>
      </c>
      <c r="M112" s="290">
        <v>1E-4</v>
      </c>
      <c r="N112" s="17">
        <v>3</v>
      </c>
      <c r="O112" s="17">
        <v>259</v>
      </c>
      <c r="P112" s="17">
        <v>281575</v>
      </c>
      <c r="Q112" s="290">
        <v>1E-4</v>
      </c>
      <c r="R112" s="43"/>
      <c r="S112" s="43"/>
    </row>
    <row r="113" spans="1:19" ht="16" x14ac:dyDescent="0.2">
      <c r="A113" s="17" t="s">
        <v>570</v>
      </c>
      <c r="B113" s="58" t="s">
        <v>238</v>
      </c>
      <c r="C113" s="17" t="s">
        <v>245</v>
      </c>
      <c r="D113" s="57">
        <v>6068.7</v>
      </c>
      <c r="E113" s="57">
        <v>158.25</v>
      </c>
      <c r="F113" s="17">
        <v>10</v>
      </c>
      <c r="G113" s="78">
        <v>32</v>
      </c>
      <c r="H113" s="78">
        <v>72160</v>
      </c>
      <c r="I113" s="318">
        <v>0</v>
      </c>
      <c r="J113" s="17">
        <v>4</v>
      </c>
      <c r="K113" s="17">
        <v>101</v>
      </c>
      <c r="L113" s="17">
        <v>90735</v>
      </c>
      <c r="M113" s="290">
        <v>0</v>
      </c>
      <c r="N113" s="17">
        <v>7</v>
      </c>
      <c r="O113" s="17">
        <v>34</v>
      </c>
      <c r="P113" s="17">
        <v>62082</v>
      </c>
      <c r="Q113" s="290">
        <v>0</v>
      </c>
      <c r="R113" s="43"/>
      <c r="S113" s="43"/>
    </row>
    <row r="114" spans="1:19" ht="16" x14ac:dyDescent="0.2">
      <c r="A114" s="17" t="s">
        <v>571</v>
      </c>
      <c r="B114" s="58" t="s">
        <v>236</v>
      </c>
      <c r="C114" s="17" t="s">
        <v>236</v>
      </c>
      <c r="D114" s="57">
        <v>5309.6</v>
      </c>
      <c r="E114" s="57">
        <v>329.95</v>
      </c>
      <c r="F114" s="17">
        <v>10</v>
      </c>
      <c r="G114" s="78">
        <v>13</v>
      </c>
      <c r="H114" s="78">
        <v>21254</v>
      </c>
      <c r="I114" s="318">
        <v>0</v>
      </c>
      <c r="J114" s="17">
        <v>1</v>
      </c>
      <c r="K114" s="17">
        <v>21</v>
      </c>
      <c r="L114" s="17">
        <v>10195</v>
      </c>
      <c r="M114" s="290">
        <v>0</v>
      </c>
      <c r="N114" s="17">
        <v>4</v>
      </c>
      <c r="O114" s="17">
        <v>8</v>
      </c>
      <c r="P114" s="17">
        <v>6824</v>
      </c>
      <c r="Q114" s="290">
        <v>0</v>
      </c>
      <c r="R114" s="43"/>
      <c r="S114" s="43"/>
    </row>
    <row r="115" spans="1:19" ht="16" x14ac:dyDescent="0.2">
      <c r="A115" s="17" t="s">
        <v>572</v>
      </c>
      <c r="B115" s="58" t="s">
        <v>238</v>
      </c>
      <c r="C115" s="17" t="s">
        <v>242</v>
      </c>
      <c r="D115" s="57">
        <v>15604.833329999999</v>
      </c>
      <c r="E115" s="57">
        <v>460.75</v>
      </c>
      <c r="F115" s="17">
        <v>10</v>
      </c>
      <c r="G115" s="66">
        <v>35</v>
      </c>
      <c r="H115" s="66">
        <v>93078</v>
      </c>
      <c r="I115" s="319">
        <v>0</v>
      </c>
      <c r="J115" s="17">
        <v>0</v>
      </c>
      <c r="K115" s="17">
        <v>7</v>
      </c>
      <c r="L115" s="17">
        <v>8540</v>
      </c>
      <c r="M115" s="290">
        <v>0</v>
      </c>
      <c r="N115" s="17">
        <v>0</v>
      </c>
      <c r="O115" s="17">
        <v>13</v>
      </c>
      <c r="P115" s="17">
        <v>11274</v>
      </c>
      <c r="Q115" s="290">
        <v>0</v>
      </c>
      <c r="R115" s="43"/>
      <c r="S115" s="43"/>
    </row>
    <row r="116" spans="1:19" ht="17" thickBot="1" x14ac:dyDescent="0.25">
      <c r="A116" s="18" t="s">
        <v>337</v>
      </c>
      <c r="B116" s="18" t="s">
        <v>338</v>
      </c>
      <c r="C116" s="59" t="s">
        <v>338</v>
      </c>
      <c r="D116" s="59">
        <v>8164</v>
      </c>
      <c r="E116" s="18">
        <v>993</v>
      </c>
      <c r="F116" s="60">
        <v>9998</v>
      </c>
      <c r="G116" s="80">
        <v>565208</v>
      </c>
      <c r="H116" s="80">
        <v>561625271</v>
      </c>
      <c r="I116" s="320">
        <v>0.1923</v>
      </c>
      <c r="J116" s="18">
        <v>4481</v>
      </c>
      <c r="K116" s="18">
        <v>632854</v>
      </c>
      <c r="L116" s="18">
        <v>646538538</v>
      </c>
      <c r="M116" s="291">
        <v>0.214</v>
      </c>
      <c r="N116" s="18">
        <v>5624</v>
      </c>
      <c r="O116" s="18">
        <v>621667</v>
      </c>
      <c r="P116" s="18">
        <v>604913563</v>
      </c>
      <c r="Q116" s="291">
        <v>0.19259999999999999</v>
      </c>
      <c r="R116" s="208"/>
      <c r="S116" s="208"/>
    </row>
    <row r="117" spans="1:19" x14ac:dyDescent="0.2">
      <c r="D117" s="98"/>
      <c r="G117" s="231"/>
      <c r="H117" s="231"/>
      <c r="I117" s="321"/>
      <c r="J117" s="261"/>
    </row>
    <row r="118" spans="1:19" x14ac:dyDescent="0.2">
      <c r="A118" s="125" t="s">
        <v>603</v>
      </c>
    </row>
  </sheetData>
  <mergeCells count="4">
    <mergeCell ref="B3:E3"/>
    <mergeCell ref="F3:I3"/>
    <mergeCell ref="J3:M3"/>
    <mergeCell ref="N3:Q3"/>
  </mergeCells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workbookViewId="0">
      <selection activeCell="G109" sqref="G109"/>
    </sheetView>
  </sheetViews>
  <sheetFormatPr baseColWidth="10" defaultColWidth="8.6640625" defaultRowHeight="15" x14ac:dyDescent="0.2"/>
  <cols>
    <col min="1" max="1" width="16.6640625" customWidth="1"/>
    <col min="2" max="7" width="11.6640625" customWidth="1"/>
  </cols>
  <sheetData>
    <row r="1" spans="1:7" ht="16" x14ac:dyDescent="0.2">
      <c r="A1" s="255" t="s">
        <v>811</v>
      </c>
      <c r="B1" s="63"/>
      <c r="C1" s="63"/>
      <c r="D1" s="63"/>
      <c r="E1" s="63"/>
      <c r="F1" s="63"/>
      <c r="G1" s="63"/>
    </row>
    <row r="2" spans="1:7" ht="17" thickBot="1" x14ac:dyDescent="0.25">
      <c r="A2" s="54"/>
      <c r="B2" s="15"/>
      <c r="C2" s="15"/>
      <c r="D2" s="15"/>
      <c r="E2" s="15"/>
      <c r="F2" s="15"/>
      <c r="G2" s="63"/>
    </row>
    <row r="3" spans="1:7" ht="16" x14ac:dyDescent="0.2">
      <c r="A3" s="62" t="s">
        <v>605</v>
      </c>
      <c r="B3" s="192" t="s">
        <v>229</v>
      </c>
      <c r="C3" s="192" t="s">
        <v>233</v>
      </c>
      <c r="D3" s="192" t="s">
        <v>230</v>
      </c>
      <c r="E3" s="192" t="s">
        <v>232</v>
      </c>
      <c r="F3" s="192" t="s">
        <v>231</v>
      </c>
      <c r="G3" s="196"/>
    </row>
    <row r="4" spans="1:7" ht="16" x14ac:dyDescent="0.2">
      <c r="A4" s="24" t="s">
        <v>604</v>
      </c>
      <c r="B4" s="24">
        <v>15104</v>
      </c>
      <c r="C4" s="24">
        <v>12625</v>
      </c>
      <c r="D4" s="24">
        <v>17292</v>
      </c>
      <c r="E4" s="24">
        <v>15297</v>
      </c>
      <c r="F4" s="24">
        <v>14390</v>
      </c>
      <c r="G4" s="63"/>
    </row>
    <row r="5" spans="1:7" ht="16" x14ac:dyDescent="0.2">
      <c r="A5" s="12" t="s">
        <v>463</v>
      </c>
      <c r="B5" s="12">
        <v>28284</v>
      </c>
      <c r="C5" s="12">
        <v>32781</v>
      </c>
      <c r="D5" s="12">
        <v>36879</v>
      </c>
      <c r="E5" s="12">
        <v>34063</v>
      </c>
      <c r="F5" s="12">
        <v>29872</v>
      </c>
      <c r="G5" s="63"/>
    </row>
    <row r="6" spans="1:7" ht="16" x14ac:dyDescent="0.2">
      <c r="A6" s="12" t="s">
        <v>464</v>
      </c>
      <c r="B6" s="12">
        <v>5162</v>
      </c>
      <c r="C6" s="12">
        <v>8601</v>
      </c>
      <c r="D6" s="12">
        <v>10888</v>
      </c>
      <c r="E6" s="12">
        <v>10028</v>
      </c>
      <c r="F6" s="12">
        <v>8955</v>
      </c>
      <c r="G6" s="63"/>
    </row>
    <row r="7" spans="1:7" ht="16" x14ac:dyDescent="0.2">
      <c r="A7" s="12" t="s">
        <v>465</v>
      </c>
      <c r="B7" s="12">
        <v>755132</v>
      </c>
      <c r="C7" s="12">
        <v>959823</v>
      </c>
      <c r="D7" s="12">
        <v>1089329</v>
      </c>
      <c r="E7" s="12">
        <v>1152296</v>
      </c>
      <c r="F7" s="12">
        <v>1049169</v>
      </c>
      <c r="G7" s="63"/>
    </row>
    <row r="8" spans="1:7" ht="16" x14ac:dyDescent="0.2">
      <c r="A8" s="12" t="s">
        <v>466</v>
      </c>
      <c r="B8" s="12">
        <v>647</v>
      </c>
      <c r="C8" s="12">
        <v>415</v>
      </c>
      <c r="D8" s="12">
        <v>408</v>
      </c>
      <c r="E8" s="12">
        <v>555</v>
      </c>
      <c r="F8" s="12">
        <v>762</v>
      </c>
      <c r="G8" s="63"/>
    </row>
    <row r="9" spans="1:7" ht="16" x14ac:dyDescent="0.2">
      <c r="A9" s="12" t="s">
        <v>467</v>
      </c>
      <c r="B9" s="12">
        <v>5678</v>
      </c>
      <c r="C9" s="12">
        <v>6028</v>
      </c>
      <c r="D9" s="12">
        <v>10791</v>
      </c>
      <c r="E9" s="12">
        <v>10180</v>
      </c>
      <c r="F9" s="12">
        <v>8351</v>
      </c>
      <c r="G9" s="63"/>
    </row>
    <row r="10" spans="1:7" ht="16" x14ac:dyDescent="0.2">
      <c r="A10" s="12" t="s">
        <v>468</v>
      </c>
      <c r="B10" s="12">
        <v>648</v>
      </c>
      <c r="C10" s="12">
        <v>636</v>
      </c>
      <c r="D10" s="12">
        <v>742</v>
      </c>
      <c r="E10" s="12">
        <v>448</v>
      </c>
      <c r="F10" s="12">
        <v>486</v>
      </c>
      <c r="G10" s="63"/>
    </row>
    <row r="11" spans="1:7" ht="16" x14ac:dyDescent="0.2">
      <c r="A11" s="12" t="s">
        <v>469</v>
      </c>
      <c r="B11" s="12">
        <v>933</v>
      </c>
      <c r="C11" s="12">
        <v>1614</v>
      </c>
      <c r="D11" s="12">
        <v>1633</v>
      </c>
      <c r="E11" s="12">
        <v>1212</v>
      </c>
      <c r="F11" s="12">
        <v>1419</v>
      </c>
      <c r="G11" s="63"/>
    </row>
    <row r="12" spans="1:7" ht="16" x14ac:dyDescent="0.2">
      <c r="A12" s="12" t="s">
        <v>470</v>
      </c>
      <c r="B12" s="12">
        <v>10255</v>
      </c>
      <c r="C12" s="12">
        <v>5674</v>
      </c>
      <c r="D12" s="12">
        <v>3809</v>
      </c>
      <c r="E12" s="12">
        <v>2719</v>
      </c>
      <c r="F12" s="12">
        <v>1658</v>
      </c>
      <c r="G12" s="63"/>
    </row>
    <row r="13" spans="1:7" ht="16" x14ac:dyDescent="0.2">
      <c r="A13" s="12" t="s">
        <v>471</v>
      </c>
      <c r="B13" s="12">
        <v>165</v>
      </c>
      <c r="C13" s="12">
        <v>146</v>
      </c>
      <c r="D13" s="12">
        <v>199</v>
      </c>
      <c r="E13" s="12">
        <v>107</v>
      </c>
      <c r="F13" s="12">
        <v>156</v>
      </c>
      <c r="G13" s="63"/>
    </row>
    <row r="14" spans="1:7" ht="16" x14ac:dyDescent="0.2">
      <c r="A14" s="12" t="s">
        <v>472</v>
      </c>
      <c r="B14" s="12">
        <v>2023</v>
      </c>
      <c r="C14" s="12">
        <v>3074</v>
      </c>
      <c r="D14" s="12">
        <v>4241</v>
      </c>
      <c r="E14" s="12">
        <v>3742</v>
      </c>
      <c r="F14" s="12">
        <v>3523</v>
      </c>
      <c r="G14" s="63"/>
    </row>
    <row r="15" spans="1:7" ht="16" x14ac:dyDescent="0.2">
      <c r="A15" s="12" t="s">
        <v>473</v>
      </c>
      <c r="B15" s="12">
        <v>9086</v>
      </c>
      <c r="C15" s="12">
        <v>12382</v>
      </c>
      <c r="D15" s="12">
        <v>12167</v>
      </c>
      <c r="E15" s="12">
        <v>12233</v>
      </c>
      <c r="F15" s="12">
        <v>14154</v>
      </c>
      <c r="G15" s="63"/>
    </row>
    <row r="16" spans="1:7" ht="16" x14ac:dyDescent="0.2">
      <c r="A16" s="12" t="s">
        <v>474</v>
      </c>
      <c r="B16" s="12">
        <v>88449</v>
      </c>
      <c r="C16" s="12">
        <v>166965</v>
      </c>
      <c r="D16" s="12">
        <v>180166</v>
      </c>
      <c r="E16" s="12">
        <v>182707</v>
      </c>
      <c r="F16" s="12">
        <v>147490</v>
      </c>
      <c r="G16" s="63"/>
    </row>
    <row r="17" spans="1:7" ht="16" x14ac:dyDescent="0.2">
      <c r="A17" s="12" t="s">
        <v>475</v>
      </c>
      <c r="B17" s="12">
        <v>109</v>
      </c>
      <c r="C17" s="12">
        <v>66</v>
      </c>
      <c r="D17" s="12">
        <v>315</v>
      </c>
      <c r="E17" s="12">
        <v>156</v>
      </c>
      <c r="F17" s="12">
        <v>152</v>
      </c>
      <c r="G17" s="63"/>
    </row>
    <row r="18" spans="1:7" ht="16" x14ac:dyDescent="0.2">
      <c r="A18" s="12" t="s">
        <v>476</v>
      </c>
      <c r="B18" s="12">
        <v>971</v>
      </c>
      <c r="C18" s="12">
        <v>1628</v>
      </c>
      <c r="D18" s="12">
        <v>1824</v>
      </c>
      <c r="E18" s="12">
        <v>1333</v>
      </c>
      <c r="F18" s="12">
        <v>1842</v>
      </c>
      <c r="G18" s="63"/>
    </row>
    <row r="19" spans="1:7" ht="16" x14ac:dyDescent="0.2">
      <c r="A19" s="12" t="s">
        <v>477</v>
      </c>
      <c r="B19" s="12">
        <v>679</v>
      </c>
      <c r="C19" s="12">
        <v>774</v>
      </c>
      <c r="D19" s="12">
        <v>831</v>
      </c>
      <c r="E19" s="12">
        <v>618</v>
      </c>
      <c r="F19" s="12">
        <v>616</v>
      </c>
      <c r="G19" s="63"/>
    </row>
    <row r="20" spans="1:7" ht="16" x14ac:dyDescent="0.2">
      <c r="A20" s="12" t="s">
        <v>478</v>
      </c>
      <c r="B20" s="12">
        <v>65</v>
      </c>
      <c r="C20" s="12">
        <v>201</v>
      </c>
      <c r="D20" s="12">
        <v>157</v>
      </c>
      <c r="E20" s="12">
        <v>66</v>
      </c>
      <c r="F20" s="12">
        <v>41</v>
      </c>
      <c r="G20" s="63"/>
    </row>
    <row r="21" spans="1:7" ht="16" x14ac:dyDescent="0.2">
      <c r="A21" s="12" t="s">
        <v>479</v>
      </c>
      <c r="B21" s="12">
        <v>239</v>
      </c>
      <c r="C21" s="12">
        <v>321</v>
      </c>
      <c r="D21" s="12">
        <v>530</v>
      </c>
      <c r="E21" s="12">
        <v>386</v>
      </c>
      <c r="F21" s="12">
        <v>278</v>
      </c>
      <c r="G21" s="63"/>
    </row>
    <row r="22" spans="1:7" ht="16" x14ac:dyDescent="0.2">
      <c r="A22" s="12" t="s">
        <v>480</v>
      </c>
      <c r="B22" s="12">
        <v>55311</v>
      </c>
      <c r="C22" s="12">
        <v>50022</v>
      </c>
      <c r="D22" s="12">
        <v>50511</v>
      </c>
      <c r="E22" s="12">
        <v>56769</v>
      </c>
      <c r="F22" s="12">
        <v>54526</v>
      </c>
      <c r="G22" s="63"/>
    </row>
    <row r="23" spans="1:7" ht="16" x14ac:dyDescent="0.2">
      <c r="A23" s="12" t="s">
        <v>481</v>
      </c>
      <c r="B23" s="12">
        <v>5759</v>
      </c>
      <c r="C23" s="12">
        <v>6389</v>
      </c>
      <c r="D23" s="12">
        <v>8078</v>
      </c>
      <c r="E23" s="12">
        <v>7097</v>
      </c>
      <c r="F23" s="12">
        <v>6879</v>
      </c>
      <c r="G23" s="63"/>
    </row>
    <row r="24" spans="1:7" ht="16" x14ac:dyDescent="0.2">
      <c r="A24" s="12" t="s">
        <v>482</v>
      </c>
      <c r="B24" s="12">
        <v>0</v>
      </c>
      <c r="C24" s="12">
        <v>1</v>
      </c>
      <c r="D24" s="12">
        <v>10</v>
      </c>
      <c r="E24" s="12">
        <v>8</v>
      </c>
      <c r="F24" s="12">
        <v>6</v>
      </c>
      <c r="G24" s="63"/>
    </row>
    <row r="25" spans="1:7" ht="16" x14ac:dyDescent="0.2">
      <c r="A25" s="12" t="s">
        <v>483</v>
      </c>
      <c r="B25" s="12">
        <v>581</v>
      </c>
      <c r="C25" s="12">
        <v>778</v>
      </c>
      <c r="D25" s="12">
        <v>1059</v>
      </c>
      <c r="E25" s="12">
        <v>875</v>
      </c>
      <c r="F25" s="12">
        <v>669</v>
      </c>
      <c r="G25" s="63"/>
    </row>
    <row r="26" spans="1:7" ht="16" x14ac:dyDescent="0.2">
      <c r="A26" s="12" t="s">
        <v>484</v>
      </c>
      <c r="B26" s="12">
        <v>139</v>
      </c>
      <c r="C26" s="12">
        <v>71</v>
      </c>
      <c r="D26" s="12">
        <v>48</v>
      </c>
      <c r="E26" s="12">
        <v>14</v>
      </c>
      <c r="F26" s="12">
        <v>21</v>
      </c>
      <c r="G26" s="63"/>
    </row>
    <row r="27" spans="1:7" ht="16" x14ac:dyDescent="0.2">
      <c r="A27" s="12" t="s">
        <v>485</v>
      </c>
      <c r="B27" s="12">
        <v>536</v>
      </c>
      <c r="C27" s="12">
        <v>580</v>
      </c>
      <c r="D27" s="12">
        <v>705</v>
      </c>
      <c r="E27" s="12">
        <v>432</v>
      </c>
      <c r="F27" s="12">
        <v>490</v>
      </c>
      <c r="G27" s="63"/>
    </row>
    <row r="28" spans="1:7" ht="16" x14ac:dyDescent="0.2">
      <c r="A28" s="12" t="s">
        <v>486</v>
      </c>
      <c r="B28" s="12">
        <v>10</v>
      </c>
      <c r="C28" s="12">
        <v>14</v>
      </c>
      <c r="D28" s="12">
        <v>16</v>
      </c>
      <c r="E28" s="12">
        <v>20</v>
      </c>
      <c r="F28" s="12">
        <v>26</v>
      </c>
      <c r="G28" s="63"/>
    </row>
    <row r="29" spans="1:7" ht="16" x14ac:dyDescent="0.2">
      <c r="A29" s="12" t="s">
        <v>487</v>
      </c>
      <c r="B29" s="12">
        <v>21</v>
      </c>
      <c r="C29" s="12">
        <v>34</v>
      </c>
      <c r="D29" s="12">
        <v>52</v>
      </c>
      <c r="E29" s="12">
        <v>33</v>
      </c>
      <c r="F29" s="12">
        <v>16</v>
      </c>
      <c r="G29" s="63"/>
    </row>
    <row r="30" spans="1:7" ht="16" x14ac:dyDescent="0.2">
      <c r="A30" s="12" t="s">
        <v>488</v>
      </c>
      <c r="B30" s="12">
        <v>5075</v>
      </c>
      <c r="C30" s="12">
        <v>5524</v>
      </c>
      <c r="D30" s="12">
        <v>9176</v>
      </c>
      <c r="E30" s="12">
        <v>8970</v>
      </c>
      <c r="F30" s="12">
        <v>7965</v>
      </c>
      <c r="G30" s="63"/>
    </row>
    <row r="31" spans="1:7" ht="16" x14ac:dyDescent="0.2">
      <c r="A31" s="12" t="s">
        <v>489</v>
      </c>
      <c r="B31" s="12">
        <v>13659</v>
      </c>
      <c r="C31" s="12">
        <v>33017</v>
      </c>
      <c r="D31" s="12">
        <v>32686</v>
      </c>
      <c r="E31" s="12">
        <v>30502</v>
      </c>
      <c r="F31" s="12">
        <v>23759</v>
      </c>
      <c r="G31" s="63"/>
    </row>
    <row r="32" spans="1:7" ht="16" x14ac:dyDescent="0.2">
      <c r="A32" s="12" t="s">
        <v>490</v>
      </c>
      <c r="B32" s="12">
        <v>345</v>
      </c>
      <c r="C32" s="12">
        <v>409</v>
      </c>
      <c r="D32" s="12">
        <v>525</v>
      </c>
      <c r="E32" s="12">
        <v>386</v>
      </c>
      <c r="F32" s="12">
        <v>492</v>
      </c>
      <c r="G32" s="63"/>
    </row>
    <row r="33" spans="1:7" ht="16" x14ac:dyDescent="0.2">
      <c r="A33" s="12" t="s">
        <v>491</v>
      </c>
      <c r="B33" s="12">
        <v>367</v>
      </c>
      <c r="C33" s="12">
        <v>610</v>
      </c>
      <c r="D33" s="12">
        <v>548</v>
      </c>
      <c r="E33" s="12">
        <v>658</v>
      </c>
      <c r="F33" s="12">
        <v>491</v>
      </c>
      <c r="G33" s="63"/>
    </row>
    <row r="34" spans="1:7" ht="16" x14ac:dyDescent="0.2">
      <c r="A34" s="12" t="s">
        <v>492</v>
      </c>
      <c r="B34" s="12">
        <v>12</v>
      </c>
      <c r="C34" s="12">
        <v>22</v>
      </c>
      <c r="D34" s="12">
        <v>32</v>
      </c>
      <c r="E34" s="12">
        <v>10</v>
      </c>
      <c r="F34" s="12">
        <v>16</v>
      </c>
      <c r="G34" s="63"/>
    </row>
    <row r="35" spans="1:7" ht="16" x14ac:dyDescent="0.2">
      <c r="A35" s="12" t="s">
        <v>493</v>
      </c>
      <c r="B35" s="12">
        <v>9</v>
      </c>
      <c r="C35" s="12">
        <v>2</v>
      </c>
      <c r="D35" s="12">
        <v>2</v>
      </c>
      <c r="E35" s="12">
        <v>6</v>
      </c>
      <c r="F35" s="12">
        <v>7</v>
      </c>
      <c r="G35" s="63"/>
    </row>
    <row r="36" spans="1:7" ht="16" x14ac:dyDescent="0.2">
      <c r="A36" s="12" t="s">
        <v>494</v>
      </c>
      <c r="B36" s="12">
        <v>8478</v>
      </c>
      <c r="C36" s="12">
        <v>11919</v>
      </c>
      <c r="D36" s="12">
        <v>15487</v>
      </c>
      <c r="E36" s="12">
        <v>11976</v>
      </c>
      <c r="F36" s="12">
        <v>10195</v>
      </c>
      <c r="G36" s="63"/>
    </row>
    <row r="37" spans="1:7" ht="16" x14ac:dyDescent="0.2">
      <c r="A37" s="12" t="s">
        <v>495</v>
      </c>
      <c r="B37" s="12">
        <v>264</v>
      </c>
      <c r="C37" s="12">
        <v>25</v>
      </c>
      <c r="D37" s="12">
        <v>87</v>
      </c>
      <c r="E37" s="12">
        <v>20</v>
      </c>
      <c r="F37" s="12">
        <v>40</v>
      </c>
      <c r="G37" s="63"/>
    </row>
    <row r="38" spans="1:7" ht="16" x14ac:dyDescent="0.2">
      <c r="A38" s="12" t="s">
        <v>496</v>
      </c>
      <c r="B38" s="12">
        <v>77</v>
      </c>
      <c r="C38" s="12">
        <v>169</v>
      </c>
      <c r="D38" s="12">
        <v>89</v>
      </c>
      <c r="E38" s="12">
        <v>100</v>
      </c>
      <c r="F38" s="12">
        <v>78</v>
      </c>
      <c r="G38" s="63"/>
    </row>
    <row r="39" spans="1:7" ht="16" x14ac:dyDescent="0.2">
      <c r="A39" s="12" t="s">
        <v>497</v>
      </c>
      <c r="B39" s="12">
        <v>126</v>
      </c>
      <c r="C39" s="12">
        <v>143</v>
      </c>
      <c r="D39" s="12">
        <v>186</v>
      </c>
      <c r="E39" s="12">
        <v>77</v>
      </c>
      <c r="F39" s="12">
        <v>94</v>
      </c>
      <c r="G39" s="63"/>
    </row>
    <row r="40" spans="1:7" ht="16" x14ac:dyDescent="0.2">
      <c r="A40" s="12" t="s">
        <v>498</v>
      </c>
      <c r="B40" s="12">
        <v>1024</v>
      </c>
      <c r="C40" s="12">
        <v>1447</v>
      </c>
      <c r="D40" s="12">
        <v>2002</v>
      </c>
      <c r="E40" s="12">
        <v>1762</v>
      </c>
      <c r="F40" s="12">
        <v>1681</v>
      </c>
      <c r="G40" s="63"/>
    </row>
    <row r="41" spans="1:7" ht="16" x14ac:dyDescent="0.2">
      <c r="A41" s="12" t="s">
        <v>499</v>
      </c>
      <c r="B41" s="12">
        <v>14</v>
      </c>
      <c r="C41" s="12">
        <v>2</v>
      </c>
      <c r="D41" s="12">
        <v>12</v>
      </c>
      <c r="E41" s="12">
        <v>23</v>
      </c>
      <c r="F41" s="12">
        <v>47</v>
      </c>
      <c r="G41" s="63"/>
    </row>
    <row r="42" spans="1:7" ht="16" x14ac:dyDescent="0.2">
      <c r="A42" s="12" t="s">
        <v>500</v>
      </c>
      <c r="B42" s="12">
        <v>24</v>
      </c>
      <c r="C42" s="12">
        <v>31</v>
      </c>
      <c r="D42" s="12">
        <v>25</v>
      </c>
      <c r="E42" s="12">
        <v>7</v>
      </c>
      <c r="F42" s="12">
        <v>9</v>
      </c>
      <c r="G42" s="63"/>
    </row>
    <row r="43" spans="1:7" ht="16" x14ac:dyDescent="0.2">
      <c r="A43" s="12" t="s">
        <v>501</v>
      </c>
      <c r="B43" s="12">
        <v>4</v>
      </c>
      <c r="C43" s="12">
        <v>0</v>
      </c>
      <c r="D43" s="12">
        <v>0</v>
      </c>
      <c r="E43" s="12">
        <v>1</v>
      </c>
      <c r="F43" s="12">
        <v>4</v>
      </c>
      <c r="G43" s="63"/>
    </row>
    <row r="44" spans="1:7" ht="16" x14ac:dyDescent="0.2">
      <c r="A44" s="12" t="s">
        <v>502</v>
      </c>
      <c r="B44" s="12">
        <v>4911</v>
      </c>
      <c r="C44" s="12">
        <v>6812</v>
      </c>
      <c r="D44" s="12">
        <v>9051</v>
      </c>
      <c r="E44" s="12">
        <v>9638</v>
      </c>
      <c r="F44" s="12">
        <v>7293</v>
      </c>
      <c r="G44" s="63"/>
    </row>
    <row r="45" spans="1:7" ht="16" x14ac:dyDescent="0.2">
      <c r="A45" s="12" t="s">
        <v>503</v>
      </c>
      <c r="B45" s="12">
        <v>7</v>
      </c>
      <c r="C45" s="12">
        <v>15</v>
      </c>
      <c r="D45" s="12">
        <v>12</v>
      </c>
      <c r="E45" s="12">
        <v>9</v>
      </c>
      <c r="F45" s="12">
        <v>2</v>
      </c>
      <c r="G45" s="63"/>
    </row>
    <row r="46" spans="1:7" ht="16" x14ac:dyDescent="0.2">
      <c r="A46" s="12" t="s">
        <v>504</v>
      </c>
      <c r="B46" s="12">
        <v>62</v>
      </c>
      <c r="C46" s="12">
        <v>20</v>
      </c>
      <c r="D46" s="12">
        <v>15</v>
      </c>
      <c r="E46" s="12">
        <v>17</v>
      </c>
      <c r="F46" s="12">
        <v>20</v>
      </c>
      <c r="G46" s="63"/>
    </row>
    <row r="47" spans="1:7" ht="16" x14ac:dyDescent="0.2">
      <c r="A47" s="12" t="s">
        <v>505</v>
      </c>
      <c r="B47" s="12">
        <v>25119</v>
      </c>
      <c r="C47" s="12">
        <v>23084</v>
      </c>
      <c r="D47" s="12">
        <v>22859</v>
      </c>
      <c r="E47" s="12">
        <v>22902</v>
      </c>
      <c r="F47" s="12">
        <v>21097</v>
      </c>
      <c r="G47" s="63"/>
    </row>
    <row r="48" spans="1:7" ht="16" x14ac:dyDescent="0.2">
      <c r="A48" s="12" t="s">
        <v>506</v>
      </c>
      <c r="B48" s="12">
        <v>4002</v>
      </c>
      <c r="C48" s="12">
        <v>1610</v>
      </c>
      <c r="D48" s="12">
        <v>1905</v>
      </c>
      <c r="E48" s="12">
        <v>1687</v>
      </c>
      <c r="F48" s="12">
        <v>1718</v>
      </c>
      <c r="G48" s="63"/>
    </row>
    <row r="49" spans="1:7" ht="16" x14ac:dyDescent="0.2">
      <c r="A49" s="12" t="s">
        <v>507</v>
      </c>
      <c r="B49" s="12">
        <v>201</v>
      </c>
      <c r="C49" s="12">
        <v>306</v>
      </c>
      <c r="D49" s="12">
        <v>145</v>
      </c>
      <c r="E49" s="12">
        <v>94</v>
      </c>
      <c r="F49" s="12">
        <v>137</v>
      </c>
      <c r="G49" s="63"/>
    </row>
    <row r="50" spans="1:7" ht="16" x14ac:dyDescent="0.2">
      <c r="A50" s="12" t="s">
        <v>508</v>
      </c>
      <c r="B50" s="12">
        <v>6372</v>
      </c>
      <c r="C50" s="12">
        <v>8974</v>
      </c>
      <c r="D50" s="12">
        <v>10309</v>
      </c>
      <c r="E50" s="12">
        <v>9156</v>
      </c>
      <c r="F50" s="12">
        <v>7278</v>
      </c>
      <c r="G50" s="63"/>
    </row>
    <row r="51" spans="1:7" ht="16" x14ac:dyDescent="0.2">
      <c r="A51" s="12" t="s">
        <v>509</v>
      </c>
      <c r="B51" s="12">
        <v>19546</v>
      </c>
      <c r="C51" s="12">
        <v>26151</v>
      </c>
      <c r="D51" s="12">
        <v>31337</v>
      </c>
      <c r="E51" s="12">
        <v>31402</v>
      </c>
      <c r="F51" s="12">
        <v>29222</v>
      </c>
      <c r="G51" s="63"/>
    </row>
    <row r="52" spans="1:7" ht="16" x14ac:dyDescent="0.2">
      <c r="A52" s="12" t="s">
        <v>510</v>
      </c>
      <c r="B52" s="12">
        <v>86</v>
      </c>
      <c r="C52" s="12">
        <v>70</v>
      </c>
      <c r="D52" s="12">
        <v>79</v>
      </c>
      <c r="E52" s="12">
        <v>55</v>
      </c>
      <c r="F52" s="12">
        <v>67</v>
      </c>
      <c r="G52" s="63"/>
    </row>
    <row r="53" spans="1:7" ht="16" x14ac:dyDescent="0.2">
      <c r="A53" s="12" t="s">
        <v>513</v>
      </c>
      <c r="B53" s="12">
        <v>334</v>
      </c>
      <c r="C53" s="12">
        <v>283</v>
      </c>
      <c r="D53" s="12">
        <v>419</v>
      </c>
      <c r="E53" s="12">
        <v>388</v>
      </c>
      <c r="F53" s="12">
        <v>283</v>
      </c>
      <c r="G53" s="63"/>
    </row>
    <row r="54" spans="1:7" ht="16" x14ac:dyDescent="0.2">
      <c r="A54" s="12" t="s">
        <v>514</v>
      </c>
      <c r="B54" s="12">
        <v>1538</v>
      </c>
      <c r="C54" s="12">
        <v>9059</v>
      </c>
      <c r="D54" s="12">
        <v>7731</v>
      </c>
      <c r="E54" s="12">
        <v>4139</v>
      </c>
      <c r="F54" s="12">
        <v>2570</v>
      </c>
      <c r="G54" s="63"/>
    </row>
    <row r="55" spans="1:7" ht="16" x14ac:dyDescent="0.2">
      <c r="A55" s="12" t="s">
        <v>515</v>
      </c>
      <c r="B55" s="12">
        <v>761</v>
      </c>
      <c r="C55" s="12">
        <v>1516</v>
      </c>
      <c r="D55" s="12">
        <v>2113</v>
      </c>
      <c r="E55" s="12">
        <v>2083</v>
      </c>
      <c r="F55" s="12">
        <v>1365</v>
      </c>
      <c r="G55" s="63"/>
    </row>
    <row r="56" spans="1:7" ht="16" x14ac:dyDescent="0.2">
      <c r="A56" s="12" t="s">
        <v>516</v>
      </c>
      <c r="B56" s="12">
        <v>277</v>
      </c>
      <c r="C56" s="12">
        <v>284</v>
      </c>
      <c r="D56" s="12">
        <v>292</v>
      </c>
      <c r="E56" s="12">
        <v>279</v>
      </c>
      <c r="F56" s="12">
        <v>303</v>
      </c>
      <c r="G56" s="63"/>
    </row>
    <row r="57" spans="1:7" ht="16" x14ac:dyDescent="0.2">
      <c r="A57" s="12" t="s">
        <v>517</v>
      </c>
      <c r="B57" s="12">
        <v>52</v>
      </c>
      <c r="C57" s="12">
        <v>10</v>
      </c>
      <c r="D57" s="12">
        <v>5</v>
      </c>
      <c r="E57" s="12">
        <v>2</v>
      </c>
      <c r="F57" s="12">
        <v>2</v>
      </c>
      <c r="G57" s="63"/>
    </row>
    <row r="58" spans="1:7" ht="16" x14ac:dyDescent="0.2">
      <c r="A58" s="12" t="s">
        <v>518</v>
      </c>
      <c r="B58" s="12">
        <v>863</v>
      </c>
      <c r="C58" s="12">
        <v>1296</v>
      </c>
      <c r="D58" s="12">
        <v>2128</v>
      </c>
      <c r="E58" s="12">
        <v>1572</v>
      </c>
      <c r="F58" s="12">
        <v>1768</v>
      </c>
      <c r="G58" s="63"/>
    </row>
    <row r="59" spans="1:7" ht="16" x14ac:dyDescent="0.2">
      <c r="A59" s="12" t="s">
        <v>519</v>
      </c>
      <c r="B59" s="12">
        <v>44</v>
      </c>
      <c r="C59" s="12">
        <v>66</v>
      </c>
      <c r="D59" s="12">
        <v>70</v>
      </c>
      <c r="E59" s="12">
        <v>53</v>
      </c>
      <c r="F59" s="12">
        <v>56</v>
      </c>
      <c r="G59" s="63"/>
    </row>
    <row r="60" spans="1:7" ht="16" x14ac:dyDescent="0.2">
      <c r="A60" s="12" t="s">
        <v>520</v>
      </c>
      <c r="B60" s="12">
        <v>42</v>
      </c>
      <c r="C60" s="12">
        <v>32</v>
      </c>
      <c r="D60" s="12">
        <v>75</v>
      </c>
      <c r="E60" s="12">
        <v>24</v>
      </c>
      <c r="F60" s="12">
        <v>34</v>
      </c>
      <c r="G60" s="63"/>
    </row>
    <row r="61" spans="1:7" ht="16" x14ac:dyDescent="0.2">
      <c r="A61" s="12" t="s">
        <v>521</v>
      </c>
      <c r="B61" s="12">
        <v>1</v>
      </c>
      <c r="C61" s="12">
        <v>8</v>
      </c>
      <c r="D61" s="12">
        <v>2</v>
      </c>
      <c r="E61" s="12">
        <v>4</v>
      </c>
      <c r="F61" s="12">
        <v>3</v>
      </c>
      <c r="G61" s="63"/>
    </row>
    <row r="62" spans="1:7" ht="16" x14ac:dyDescent="0.2">
      <c r="A62" s="12" t="s">
        <v>523</v>
      </c>
      <c r="B62" s="12">
        <v>185</v>
      </c>
      <c r="C62" s="12">
        <v>369</v>
      </c>
      <c r="D62" s="12">
        <v>525</v>
      </c>
      <c r="E62" s="12">
        <v>638</v>
      </c>
      <c r="F62" s="12">
        <v>550</v>
      </c>
      <c r="G62" s="63"/>
    </row>
    <row r="63" spans="1:7" ht="16" x14ac:dyDescent="0.2">
      <c r="A63" s="12" t="s">
        <v>524</v>
      </c>
      <c r="B63" s="12">
        <v>10</v>
      </c>
      <c r="C63" s="12">
        <v>0</v>
      </c>
      <c r="D63" s="12">
        <v>2</v>
      </c>
      <c r="E63" s="12">
        <v>1</v>
      </c>
      <c r="F63" s="12">
        <v>2</v>
      </c>
      <c r="G63" s="63"/>
    </row>
    <row r="64" spans="1:7" ht="16" x14ac:dyDescent="0.2">
      <c r="A64" s="12" t="s">
        <v>526</v>
      </c>
      <c r="B64" s="12">
        <v>60</v>
      </c>
      <c r="C64" s="12">
        <v>95</v>
      </c>
      <c r="D64" s="12">
        <v>131</v>
      </c>
      <c r="E64" s="12">
        <v>44</v>
      </c>
      <c r="F64" s="12">
        <v>52</v>
      </c>
      <c r="G64" s="63"/>
    </row>
    <row r="65" spans="1:7" ht="16" x14ac:dyDescent="0.2">
      <c r="A65" s="12" t="s">
        <v>527</v>
      </c>
      <c r="B65" s="12">
        <v>16738</v>
      </c>
      <c r="C65" s="12">
        <v>19374</v>
      </c>
      <c r="D65" s="12">
        <v>16854</v>
      </c>
      <c r="E65" s="12">
        <v>25276</v>
      </c>
      <c r="F65" s="12">
        <v>19170</v>
      </c>
      <c r="G65" s="63"/>
    </row>
    <row r="66" spans="1:7" ht="16" x14ac:dyDescent="0.2">
      <c r="A66" s="12" t="s">
        <v>528</v>
      </c>
      <c r="B66" s="12">
        <v>18236</v>
      </c>
      <c r="C66" s="12">
        <v>20890</v>
      </c>
      <c r="D66" s="12">
        <v>22697</v>
      </c>
      <c r="E66" s="12">
        <v>20672</v>
      </c>
      <c r="F66" s="12">
        <v>19877</v>
      </c>
      <c r="G66" s="63"/>
    </row>
    <row r="67" spans="1:7" ht="16" x14ac:dyDescent="0.2">
      <c r="A67" s="12" t="s">
        <v>530</v>
      </c>
      <c r="B67" s="12">
        <v>735</v>
      </c>
      <c r="C67" s="12">
        <v>703</v>
      </c>
      <c r="D67" s="12">
        <v>755</v>
      </c>
      <c r="E67" s="12">
        <v>523</v>
      </c>
      <c r="F67" s="12">
        <v>591</v>
      </c>
      <c r="G67" s="63"/>
    </row>
    <row r="68" spans="1:7" ht="16" x14ac:dyDescent="0.2">
      <c r="A68" s="12" t="s">
        <v>531</v>
      </c>
      <c r="B68" s="12">
        <v>10</v>
      </c>
      <c r="C68" s="12">
        <v>15</v>
      </c>
      <c r="D68" s="12">
        <v>142</v>
      </c>
      <c r="E68" s="12">
        <v>20</v>
      </c>
      <c r="F68" s="12">
        <v>7</v>
      </c>
      <c r="G68" s="63"/>
    </row>
    <row r="69" spans="1:7" ht="16" x14ac:dyDescent="0.2">
      <c r="A69" s="12" t="s">
        <v>533</v>
      </c>
      <c r="B69" s="12">
        <v>1490</v>
      </c>
      <c r="C69" s="12">
        <v>525</v>
      </c>
      <c r="D69" s="12">
        <v>964</v>
      </c>
      <c r="E69" s="12">
        <v>767</v>
      </c>
      <c r="F69" s="12">
        <v>729</v>
      </c>
      <c r="G69" s="63"/>
    </row>
    <row r="70" spans="1:7" ht="16" x14ac:dyDescent="0.2">
      <c r="A70" s="12" t="s">
        <v>535</v>
      </c>
      <c r="B70" s="12">
        <v>0</v>
      </c>
      <c r="C70" s="12">
        <v>4</v>
      </c>
      <c r="D70" s="12">
        <v>6</v>
      </c>
      <c r="E70" s="12">
        <v>1</v>
      </c>
      <c r="F70" s="12">
        <v>2</v>
      </c>
      <c r="G70" s="63"/>
    </row>
    <row r="71" spans="1:7" ht="16" x14ac:dyDescent="0.2">
      <c r="A71" s="12" t="s">
        <v>536</v>
      </c>
      <c r="B71" s="12">
        <v>0</v>
      </c>
      <c r="C71" s="12">
        <v>10</v>
      </c>
      <c r="D71" s="12">
        <v>112</v>
      </c>
      <c r="E71" s="12">
        <v>0</v>
      </c>
      <c r="F71" s="12">
        <v>1</v>
      </c>
      <c r="G71" s="63"/>
    </row>
    <row r="72" spans="1:7" ht="16" x14ac:dyDescent="0.2">
      <c r="A72" s="12" t="s">
        <v>537</v>
      </c>
      <c r="B72" s="12">
        <v>32142</v>
      </c>
      <c r="C72" s="12">
        <v>17724</v>
      </c>
      <c r="D72" s="12">
        <v>21268</v>
      </c>
      <c r="E72" s="12">
        <v>22853</v>
      </c>
      <c r="F72" s="12">
        <v>19548</v>
      </c>
      <c r="G72" s="63"/>
    </row>
    <row r="73" spans="1:7" ht="16" x14ac:dyDescent="0.2">
      <c r="A73" s="12" t="s">
        <v>538</v>
      </c>
      <c r="B73" s="12">
        <v>8</v>
      </c>
      <c r="C73" s="12">
        <v>2</v>
      </c>
      <c r="D73" s="12">
        <v>26</v>
      </c>
      <c r="E73" s="12">
        <v>14</v>
      </c>
      <c r="F73" s="12">
        <v>1</v>
      </c>
      <c r="G73" s="63"/>
    </row>
    <row r="74" spans="1:7" ht="16" x14ac:dyDescent="0.2">
      <c r="A74" s="12" t="s">
        <v>539</v>
      </c>
      <c r="B74" s="12">
        <v>125</v>
      </c>
      <c r="C74" s="12">
        <v>148</v>
      </c>
      <c r="D74" s="12">
        <v>189</v>
      </c>
      <c r="E74" s="12">
        <v>159</v>
      </c>
      <c r="F74" s="12">
        <v>112</v>
      </c>
      <c r="G74" s="63"/>
    </row>
    <row r="75" spans="1:7" ht="16" x14ac:dyDescent="0.2">
      <c r="A75" s="12" t="s">
        <v>540</v>
      </c>
      <c r="B75" s="12">
        <v>327</v>
      </c>
      <c r="C75" s="12">
        <v>555</v>
      </c>
      <c r="D75" s="12">
        <v>388</v>
      </c>
      <c r="E75" s="12">
        <v>314</v>
      </c>
      <c r="F75" s="12">
        <v>346</v>
      </c>
      <c r="G75" s="63"/>
    </row>
    <row r="76" spans="1:7" ht="16" x14ac:dyDescent="0.2">
      <c r="A76" s="12" t="s">
        <v>544</v>
      </c>
      <c r="B76" s="12">
        <v>15</v>
      </c>
      <c r="C76" s="12">
        <v>11</v>
      </c>
      <c r="D76" s="12">
        <v>34</v>
      </c>
      <c r="E76" s="12">
        <v>22</v>
      </c>
      <c r="F76" s="12">
        <v>32</v>
      </c>
      <c r="G76" s="63"/>
    </row>
    <row r="77" spans="1:7" ht="16" x14ac:dyDescent="0.2">
      <c r="A77" s="12" t="s">
        <v>545</v>
      </c>
      <c r="B77" s="12">
        <v>6</v>
      </c>
      <c r="C77" s="12">
        <v>8</v>
      </c>
      <c r="D77" s="12">
        <v>1</v>
      </c>
      <c r="E77" s="12">
        <v>1</v>
      </c>
      <c r="F77" s="12">
        <v>1</v>
      </c>
      <c r="G77" s="63"/>
    </row>
    <row r="78" spans="1:7" ht="16" x14ac:dyDescent="0.2">
      <c r="A78" s="12" t="s">
        <v>546</v>
      </c>
      <c r="B78" s="12">
        <v>1311</v>
      </c>
      <c r="C78" s="12">
        <v>84</v>
      </c>
      <c r="D78" s="12">
        <v>121</v>
      </c>
      <c r="E78" s="12">
        <v>42</v>
      </c>
      <c r="F78" s="12">
        <v>40</v>
      </c>
      <c r="G78" s="63"/>
    </row>
    <row r="79" spans="1:7" ht="16" x14ac:dyDescent="0.2">
      <c r="A79" s="12" t="s">
        <v>548</v>
      </c>
      <c r="B79" s="12">
        <v>5</v>
      </c>
      <c r="C79" s="12">
        <v>3</v>
      </c>
      <c r="D79" s="12">
        <v>15</v>
      </c>
      <c r="E79" s="12">
        <v>21</v>
      </c>
      <c r="F79" s="12">
        <v>30</v>
      </c>
      <c r="G79" s="63"/>
    </row>
    <row r="80" spans="1:7" ht="16" x14ac:dyDescent="0.2">
      <c r="A80" s="12" t="s">
        <v>549</v>
      </c>
      <c r="B80" s="12">
        <v>158</v>
      </c>
      <c r="C80" s="12">
        <v>117</v>
      </c>
      <c r="D80" s="12">
        <v>48</v>
      </c>
      <c r="E80" s="12">
        <v>34</v>
      </c>
      <c r="F80" s="12">
        <v>21</v>
      </c>
      <c r="G80" s="63"/>
    </row>
    <row r="81" spans="1:7" ht="16" x14ac:dyDescent="0.2">
      <c r="A81" s="12" t="s">
        <v>550</v>
      </c>
      <c r="B81" s="12">
        <v>141</v>
      </c>
      <c r="C81" s="12">
        <v>87</v>
      </c>
      <c r="D81" s="12">
        <v>96</v>
      </c>
      <c r="E81" s="12">
        <v>60</v>
      </c>
      <c r="F81" s="12">
        <v>142</v>
      </c>
      <c r="G81" s="63"/>
    </row>
    <row r="82" spans="1:7" ht="16" x14ac:dyDescent="0.2">
      <c r="A82" s="12" t="s">
        <v>552</v>
      </c>
      <c r="B82" s="12">
        <v>17</v>
      </c>
      <c r="C82" s="12">
        <v>1</v>
      </c>
      <c r="D82" s="12">
        <v>7</v>
      </c>
      <c r="E82" s="12">
        <v>0</v>
      </c>
      <c r="F82" s="12">
        <v>1</v>
      </c>
      <c r="G82" s="63"/>
    </row>
    <row r="83" spans="1:7" ht="16" x14ac:dyDescent="0.2">
      <c r="A83" s="12" t="s">
        <v>553</v>
      </c>
      <c r="B83" s="12">
        <v>9</v>
      </c>
      <c r="C83" s="12">
        <v>11</v>
      </c>
      <c r="D83" s="12">
        <v>2</v>
      </c>
      <c r="E83" s="12">
        <v>2</v>
      </c>
      <c r="F83" s="12">
        <v>5</v>
      </c>
      <c r="G83" s="63"/>
    </row>
    <row r="84" spans="1:7" ht="16" x14ac:dyDescent="0.2">
      <c r="A84" s="12" t="s">
        <v>555</v>
      </c>
      <c r="B84" s="12">
        <v>142</v>
      </c>
      <c r="C84" s="12">
        <v>317</v>
      </c>
      <c r="D84" s="12">
        <v>447</v>
      </c>
      <c r="E84" s="12">
        <v>465</v>
      </c>
      <c r="F84" s="12">
        <v>153</v>
      </c>
      <c r="G84" s="63"/>
    </row>
    <row r="85" spans="1:7" ht="16" x14ac:dyDescent="0.2">
      <c r="A85" s="12" t="s">
        <v>556</v>
      </c>
      <c r="B85" s="12">
        <v>51</v>
      </c>
      <c r="C85" s="12">
        <v>36</v>
      </c>
      <c r="D85" s="12">
        <v>17</v>
      </c>
      <c r="E85" s="12">
        <v>6</v>
      </c>
      <c r="F85" s="12">
        <v>11</v>
      </c>
      <c r="G85" s="63"/>
    </row>
    <row r="86" spans="1:7" ht="16" x14ac:dyDescent="0.2">
      <c r="A86" s="12" t="s">
        <v>557</v>
      </c>
      <c r="B86" s="12">
        <v>3</v>
      </c>
      <c r="C86" s="12">
        <v>4</v>
      </c>
      <c r="D86" s="12">
        <v>2</v>
      </c>
      <c r="E86" s="12">
        <v>3</v>
      </c>
      <c r="F86" s="12">
        <v>8</v>
      </c>
      <c r="G86" s="63"/>
    </row>
    <row r="87" spans="1:7" ht="16" x14ac:dyDescent="0.2">
      <c r="A87" s="12" t="s">
        <v>558</v>
      </c>
      <c r="B87" s="12">
        <v>34</v>
      </c>
      <c r="C87" s="12">
        <v>43</v>
      </c>
      <c r="D87" s="12">
        <v>109</v>
      </c>
      <c r="E87" s="12">
        <v>44</v>
      </c>
      <c r="F87" s="12">
        <v>50</v>
      </c>
      <c r="G87" s="63"/>
    </row>
    <row r="88" spans="1:7" ht="16" x14ac:dyDescent="0.2">
      <c r="A88" s="12" t="s">
        <v>559</v>
      </c>
      <c r="B88" s="12">
        <v>9</v>
      </c>
      <c r="C88" s="12">
        <v>9</v>
      </c>
      <c r="D88" s="12">
        <v>2</v>
      </c>
      <c r="E88" s="12">
        <v>8</v>
      </c>
      <c r="F88" s="12">
        <v>7</v>
      </c>
      <c r="G88" s="63"/>
    </row>
    <row r="89" spans="1:7" ht="16" x14ac:dyDescent="0.2">
      <c r="A89" s="12" t="s">
        <v>560</v>
      </c>
      <c r="B89" s="12">
        <v>8</v>
      </c>
      <c r="C89" s="12">
        <v>2</v>
      </c>
      <c r="D89" s="12">
        <v>10</v>
      </c>
      <c r="E89" s="12">
        <v>16</v>
      </c>
      <c r="F89" s="12">
        <v>3</v>
      </c>
      <c r="G89" s="63"/>
    </row>
    <row r="90" spans="1:7" ht="16" x14ac:dyDescent="0.2">
      <c r="A90" s="12" t="s">
        <v>561</v>
      </c>
      <c r="B90" s="12">
        <v>2</v>
      </c>
      <c r="C90" s="12">
        <v>14</v>
      </c>
      <c r="D90" s="12">
        <v>1</v>
      </c>
      <c r="E90" s="12">
        <v>0</v>
      </c>
      <c r="F90" s="12">
        <v>0</v>
      </c>
      <c r="G90" s="63"/>
    </row>
    <row r="91" spans="1:7" ht="16" x14ac:dyDescent="0.2">
      <c r="A91" s="12" t="s">
        <v>563</v>
      </c>
      <c r="B91" s="12">
        <v>11</v>
      </c>
      <c r="C91" s="12">
        <v>14</v>
      </c>
      <c r="D91" s="12">
        <v>3</v>
      </c>
      <c r="E91" s="12">
        <v>12</v>
      </c>
      <c r="F91" s="12">
        <v>15</v>
      </c>
      <c r="G91" s="63"/>
    </row>
    <row r="92" spans="1:7" ht="16" x14ac:dyDescent="0.2">
      <c r="A92" s="12" t="s">
        <v>564</v>
      </c>
      <c r="B92" s="12">
        <v>8</v>
      </c>
      <c r="C92" s="12">
        <v>10</v>
      </c>
      <c r="D92" s="12">
        <v>35</v>
      </c>
      <c r="E92" s="12">
        <v>33</v>
      </c>
      <c r="F92" s="12">
        <v>27</v>
      </c>
      <c r="G92" s="63"/>
    </row>
    <row r="93" spans="1:7" ht="16" x14ac:dyDescent="0.2">
      <c r="A93" s="12" t="s">
        <v>565</v>
      </c>
      <c r="B93" s="12">
        <v>21</v>
      </c>
      <c r="C93" s="12">
        <v>21</v>
      </c>
      <c r="D93" s="12">
        <v>20</v>
      </c>
      <c r="E93" s="12">
        <v>24</v>
      </c>
      <c r="F93" s="12">
        <v>16</v>
      </c>
      <c r="G93" s="63"/>
    </row>
    <row r="94" spans="1:7" ht="16" x14ac:dyDescent="0.2">
      <c r="A94" s="12" t="s">
        <v>566</v>
      </c>
      <c r="B94" s="12">
        <v>36</v>
      </c>
      <c r="C94" s="12">
        <v>35</v>
      </c>
      <c r="D94" s="12">
        <v>59</v>
      </c>
      <c r="E94" s="12">
        <v>62</v>
      </c>
      <c r="F94" s="12">
        <v>70</v>
      </c>
      <c r="G94" s="63"/>
    </row>
    <row r="95" spans="1:7" ht="16" x14ac:dyDescent="0.2">
      <c r="A95" s="12" t="s">
        <v>567</v>
      </c>
      <c r="B95" s="12">
        <v>0</v>
      </c>
      <c r="C95" s="12">
        <v>20</v>
      </c>
      <c r="D95" s="12">
        <v>49</v>
      </c>
      <c r="E95" s="12">
        <v>0</v>
      </c>
      <c r="F95" s="12">
        <v>1</v>
      </c>
      <c r="G95" s="63"/>
    </row>
    <row r="96" spans="1:7" ht="16" x14ac:dyDescent="0.2">
      <c r="A96" s="12" t="s">
        <v>568</v>
      </c>
      <c r="B96" s="12">
        <v>408</v>
      </c>
      <c r="C96" s="12">
        <v>432</v>
      </c>
      <c r="D96" s="12">
        <v>549</v>
      </c>
      <c r="E96" s="12">
        <v>541</v>
      </c>
      <c r="F96" s="12">
        <v>567</v>
      </c>
      <c r="G96" s="63"/>
    </row>
    <row r="97" spans="1:7" ht="16" x14ac:dyDescent="0.2">
      <c r="A97" s="12" t="s">
        <v>569</v>
      </c>
      <c r="B97" s="12">
        <v>182</v>
      </c>
      <c r="C97" s="12">
        <v>160</v>
      </c>
      <c r="D97" s="12">
        <v>241</v>
      </c>
      <c r="E97" s="12">
        <v>191</v>
      </c>
      <c r="F97" s="12">
        <v>200</v>
      </c>
      <c r="G97" s="63"/>
    </row>
    <row r="98" spans="1:7" ht="16" x14ac:dyDescent="0.2">
      <c r="A98" s="63" t="s">
        <v>571</v>
      </c>
      <c r="B98" s="63">
        <v>0</v>
      </c>
      <c r="C98" s="63">
        <v>4</v>
      </c>
      <c r="D98" s="63">
        <v>0</v>
      </c>
      <c r="E98" s="63">
        <v>2</v>
      </c>
      <c r="F98" s="63">
        <v>0</v>
      </c>
      <c r="G98" s="63"/>
    </row>
    <row r="99" spans="1:7" ht="16" x14ac:dyDescent="0.2">
      <c r="A99" s="195" t="s">
        <v>611</v>
      </c>
      <c r="B99" s="99">
        <v>621600</v>
      </c>
      <c r="C99" s="99">
        <v>650676</v>
      </c>
      <c r="D99" s="99">
        <v>759593</v>
      </c>
      <c r="E99" s="99">
        <v>708366</v>
      </c>
      <c r="F99" s="99">
        <v>672779</v>
      </c>
      <c r="G99" s="63"/>
    </row>
    <row r="100" spans="1:7" ht="17" thickBot="1" x14ac:dyDescent="0.25">
      <c r="A100" s="194" t="s">
        <v>612</v>
      </c>
      <c r="B100" s="15">
        <v>19806731</v>
      </c>
      <c r="C100" s="15">
        <v>20995735</v>
      </c>
      <c r="D100" s="15">
        <v>22745616</v>
      </c>
      <c r="E100" s="15">
        <v>21628457</v>
      </c>
      <c r="F100" s="15">
        <v>19755206</v>
      </c>
      <c r="G100" s="6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tabSelected="1" workbookViewId="0">
      <selection activeCell="C26" sqref="C26"/>
    </sheetView>
  </sheetViews>
  <sheetFormatPr baseColWidth="10" defaultColWidth="8.6640625" defaultRowHeight="15" x14ac:dyDescent="0.2"/>
  <cols>
    <col min="1" max="1" width="12.1640625" customWidth="1"/>
    <col min="2" max="2" width="18.6640625" style="238" customWidth="1"/>
    <col min="3" max="3" width="46.6640625" style="238" customWidth="1"/>
    <col min="4" max="8" width="8.6640625" style="238"/>
  </cols>
  <sheetData>
    <row r="1" spans="1:8" ht="16" x14ac:dyDescent="0.2">
      <c r="A1" s="255" t="s">
        <v>816</v>
      </c>
      <c r="B1" s="256"/>
      <c r="C1" s="256"/>
      <c r="D1" s="256"/>
      <c r="E1" s="256"/>
      <c r="F1" s="256"/>
      <c r="G1" s="256"/>
      <c r="H1" s="256"/>
    </row>
    <row r="2" spans="1:8" ht="17" thickBot="1" x14ac:dyDescent="0.25">
      <c r="A2" s="54"/>
      <c r="B2" s="193"/>
      <c r="C2" s="193"/>
      <c r="D2" s="193"/>
      <c r="E2" s="193"/>
      <c r="F2" s="193"/>
      <c r="G2" s="193"/>
      <c r="H2" s="193"/>
    </row>
    <row r="3" spans="1:8" ht="16" x14ac:dyDescent="0.2">
      <c r="A3" s="45" t="s">
        <v>812</v>
      </c>
      <c r="B3" s="237" t="s">
        <v>813</v>
      </c>
      <c r="C3" s="62" t="s">
        <v>814</v>
      </c>
      <c r="D3" s="295" t="s">
        <v>815</v>
      </c>
      <c r="E3" s="295"/>
      <c r="F3" s="295"/>
      <c r="G3" s="295"/>
      <c r="H3" s="295"/>
    </row>
    <row r="4" spans="1:8" ht="16" x14ac:dyDescent="0.2">
      <c r="A4" s="45"/>
      <c r="B4" s="237"/>
      <c r="C4" s="237"/>
      <c r="D4" s="22" t="s">
        <v>606</v>
      </c>
      <c r="E4" s="22" t="s">
        <v>610</v>
      </c>
      <c r="F4" s="22" t="s">
        <v>607</v>
      </c>
      <c r="G4" s="22" t="s">
        <v>608</v>
      </c>
      <c r="H4" s="22" t="s">
        <v>609</v>
      </c>
    </row>
    <row r="5" spans="1:8" ht="16" x14ac:dyDescent="0.2">
      <c r="A5" s="24" t="s">
        <v>604</v>
      </c>
      <c r="B5" s="23">
        <v>387</v>
      </c>
      <c r="C5" s="23">
        <v>9</v>
      </c>
      <c r="D5" s="23">
        <v>1</v>
      </c>
      <c r="E5" s="23">
        <v>0</v>
      </c>
      <c r="F5" s="23">
        <v>1</v>
      </c>
      <c r="G5" s="23">
        <v>6</v>
      </c>
      <c r="H5" s="23">
        <v>1</v>
      </c>
    </row>
    <row r="6" spans="1:8" ht="16" x14ac:dyDescent="0.2">
      <c r="A6" s="12" t="s">
        <v>463</v>
      </c>
      <c r="B6" s="17">
        <v>370</v>
      </c>
      <c r="C6" s="17">
        <v>19</v>
      </c>
      <c r="D6" s="17">
        <v>3</v>
      </c>
      <c r="E6" s="17">
        <v>2</v>
      </c>
      <c r="F6" s="17">
        <v>6</v>
      </c>
      <c r="G6" s="17">
        <v>4</v>
      </c>
      <c r="H6" s="17">
        <v>4</v>
      </c>
    </row>
    <row r="7" spans="1:8" ht="16" x14ac:dyDescent="0.2">
      <c r="A7" s="12" t="s">
        <v>464</v>
      </c>
      <c r="B7" s="17">
        <v>124</v>
      </c>
      <c r="C7" s="17">
        <v>15</v>
      </c>
      <c r="D7" s="17">
        <v>5</v>
      </c>
      <c r="E7" s="17">
        <v>2</v>
      </c>
      <c r="F7" s="17">
        <v>3</v>
      </c>
      <c r="G7" s="17">
        <v>3</v>
      </c>
      <c r="H7" s="17">
        <v>2</v>
      </c>
    </row>
    <row r="8" spans="1:8" ht="16" x14ac:dyDescent="0.2">
      <c r="A8" s="12" t="s">
        <v>465</v>
      </c>
      <c r="B8" s="17">
        <v>1228</v>
      </c>
      <c r="C8" s="17">
        <v>2</v>
      </c>
      <c r="D8" s="17">
        <v>2</v>
      </c>
      <c r="E8" s="17">
        <v>0</v>
      </c>
      <c r="F8" s="17">
        <v>0</v>
      </c>
      <c r="G8" s="17">
        <v>0</v>
      </c>
      <c r="H8" s="17">
        <v>0</v>
      </c>
    </row>
    <row r="9" spans="1:8" ht="16" x14ac:dyDescent="0.2">
      <c r="A9" s="12" t="s">
        <v>466</v>
      </c>
      <c r="B9" s="17">
        <v>43</v>
      </c>
      <c r="C9" s="17">
        <v>2</v>
      </c>
      <c r="D9" s="17">
        <v>1</v>
      </c>
      <c r="E9" s="17">
        <v>0</v>
      </c>
      <c r="F9" s="17">
        <v>0</v>
      </c>
      <c r="G9" s="17">
        <v>1</v>
      </c>
      <c r="H9" s="17">
        <v>0</v>
      </c>
    </row>
    <row r="10" spans="1:8" ht="16" x14ac:dyDescent="0.2">
      <c r="A10" s="12" t="s">
        <v>467</v>
      </c>
      <c r="B10" s="17">
        <v>102</v>
      </c>
      <c r="C10" s="17">
        <v>1</v>
      </c>
      <c r="D10" s="17">
        <v>1</v>
      </c>
      <c r="E10" s="17">
        <v>0</v>
      </c>
      <c r="F10" s="17">
        <v>0</v>
      </c>
      <c r="G10" s="17">
        <v>0</v>
      </c>
      <c r="H10" s="17">
        <v>0</v>
      </c>
    </row>
    <row r="11" spans="1:8" ht="16" x14ac:dyDescent="0.2">
      <c r="A11" s="12" t="s">
        <v>468</v>
      </c>
      <c r="B11" s="17">
        <v>80</v>
      </c>
      <c r="C11" s="17">
        <v>7</v>
      </c>
      <c r="D11" s="17">
        <v>1</v>
      </c>
      <c r="E11" s="17">
        <v>2</v>
      </c>
      <c r="F11" s="17">
        <v>0</v>
      </c>
      <c r="G11" s="17">
        <v>1</v>
      </c>
      <c r="H11" s="17">
        <v>3</v>
      </c>
    </row>
    <row r="12" spans="1:8" ht="16" x14ac:dyDescent="0.2">
      <c r="A12" s="12" t="s">
        <v>469</v>
      </c>
      <c r="B12" s="17">
        <v>61</v>
      </c>
      <c r="C12" s="17">
        <v>3</v>
      </c>
      <c r="D12" s="17">
        <v>1</v>
      </c>
      <c r="E12" s="17">
        <v>0</v>
      </c>
      <c r="F12" s="17">
        <v>1</v>
      </c>
      <c r="G12" s="17">
        <v>1</v>
      </c>
      <c r="H12" s="17">
        <v>0</v>
      </c>
    </row>
    <row r="13" spans="1:8" ht="16" x14ac:dyDescent="0.2">
      <c r="A13" s="12" t="s">
        <v>470</v>
      </c>
      <c r="B13" s="17">
        <v>49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</row>
    <row r="14" spans="1:8" ht="16" x14ac:dyDescent="0.2">
      <c r="A14" s="12" t="s">
        <v>471</v>
      </c>
      <c r="B14" s="17">
        <v>19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</row>
    <row r="15" spans="1:8" ht="16" x14ac:dyDescent="0.2">
      <c r="A15" s="12" t="s">
        <v>472</v>
      </c>
      <c r="B15" s="17">
        <v>38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</row>
    <row r="16" spans="1:8" ht="16" x14ac:dyDescent="0.2">
      <c r="A16" s="12" t="s">
        <v>473</v>
      </c>
      <c r="B16" s="17">
        <v>113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</row>
    <row r="17" spans="1:8" ht="16" x14ac:dyDescent="0.2">
      <c r="A17" s="12" t="s">
        <v>474</v>
      </c>
      <c r="B17" s="17">
        <v>215</v>
      </c>
      <c r="C17" s="17">
        <v>2</v>
      </c>
      <c r="D17" s="17">
        <v>1</v>
      </c>
      <c r="E17" s="17">
        <v>0</v>
      </c>
      <c r="F17" s="17">
        <v>0</v>
      </c>
      <c r="G17" s="17">
        <v>1</v>
      </c>
      <c r="H17" s="17">
        <v>0</v>
      </c>
    </row>
    <row r="18" spans="1:8" ht="16" x14ac:dyDescent="0.2">
      <c r="A18" s="12" t="s">
        <v>475</v>
      </c>
      <c r="B18" s="17">
        <v>13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</row>
    <row r="19" spans="1:8" ht="16" x14ac:dyDescent="0.2">
      <c r="A19" s="12" t="s">
        <v>476</v>
      </c>
      <c r="B19" s="17">
        <v>34</v>
      </c>
      <c r="C19" s="17">
        <v>4</v>
      </c>
      <c r="D19" s="17">
        <v>0</v>
      </c>
      <c r="E19" s="17">
        <v>0</v>
      </c>
      <c r="F19" s="17">
        <v>3</v>
      </c>
      <c r="G19" s="17">
        <v>1</v>
      </c>
      <c r="H19" s="17">
        <v>0</v>
      </c>
    </row>
    <row r="20" spans="1:8" ht="16" x14ac:dyDescent="0.2">
      <c r="A20" s="12" t="s">
        <v>477</v>
      </c>
      <c r="B20" s="17">
        <v>20</v>
      </c>
      <c r="C20" s="17">
        <v>12</v>
      </c>
      <c r="D20" s="17">
        <v>0</v>
      </c>
      <c r="E20" s="17">
        <v>0</v>
      </c>
      <c r="F20" s="17">
        <v>0</v>
      </c>
      <c r="G20" s="17">
        <v>12</v>
      </c>
      <c r="H20" s="17">
        <v>0</v>
      </c>
    </row>
    <row r="21" spans="1:8" ht="16" x14ac:dyDescent="0.2">
      <c r="A21" s="12" t="s">
        <v>478</v>
      </c>
      <c r="B21" s="17">
        <v>11</v>
      </c>
      <c r="C21" s="17">
        <v>2</v>
      </c>
      <c r="D21" s="17">
        <v>2</v>
      </c>
      <c r="E21" s="17">
        <v>0</v>
      </c>
      <c r="F21" s="17">
        <v>0</v>
      </c>
      <c r="G21" s="17">
        <v>0</v>
      </c>
      <c r="H21" s="17">
        <v>0</v>
      </c>
    </row>
    <row r="22" spans="1:8" ht="16" x14ac:dyDescent="0.2">
      <c r="A22" s="12" t="s">
        <v>479</v>
      </c>
      <c r="B22" s="17">
        <v>15</v>
      </c>
      <c r="C22" s="17">
        <v>0</v>
      </c>
      <c r="D22" s="17">
        <v>0</v>
      </c>
      <c r="E22" s="17">
        <v>0</v>
      </c>
      <c r="F22" s="17">
        <v>0</v>
      </c>
      <c r="G22" s="17">
        <v>0</v>
      </c>
      <c r="H22" s="17">
        <v>0</v>
      </c>
    </row>
    <row r="23" spans="1:8" ht="16" x14ac:dyDescent="0.2">
      <c r="A23" s="12" t="s">
        <v>480</v>
      </c>
      <c r="B23" s="17">
        <v>156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</row>
    <row r="24" spans="1:8" ht="16" x14ac:dyDescent="0.2">
      <c r="A24" s="12" t="s">
        <v>481</v>
      </c>
      <c r="B24" s="17">
        <v>20</v>
      </c>
      <c r="C24" s="17">
        <v>2</v>
      </c>
      <c r="D24" s="17">
        <v>2</v>
      </c>
      <c r="E24" s="17">
        <v>0</v>
      </c>
      <c r="F24" s="17">
        <v>0</v>
      </c>
      <c r="G24" s="17">
        <v>0</v>
      </c>
      <c r="H24" s="17">
        <v>0</v>
      </c>
    </row>
    <row r="25" spans="1:8" ht="16" x14ac:dyDescent="0.2">
      <c r="A25" s="12" t="s">
        <v>482</v>
      </c>
      <c r="B25" s="17">
        <v>2</v>
      </c>
      <c r="C25" s="17">
        <v>0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</row>
    <row r="26" spans="1:8" ht="16" x14ac:dyDescent="0.2">
      <c r="A26" s="12" t="s">
        <v>483</v>
      </c>
      <c r="B26" s="17">
        <v>10</v>
      </c>
      <c r="C26" s="17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</row>
    <row r="27" spans="1:8" ht="16" x14ac:dyDescent="0.2">
      <c r="A27" s="12" t="s">
        <v>484</v>
      </c>
      <c r="B27" s="17">
        <v>5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</row>
    <row r="28" spans="1:8" ht="16" x14ac:dyDescent="0.2">
      <c r="A28" s="12" t="s">
        <v>485</v>
      </c>
      <c r="B28" s="17">
        <v>25</v>
      </c>
      <c r="C28" s="17">
        <v>7</v>
      </c>
      <c r="D28" s="17">
        <v>0</v>
      </c>
      <c r="E28" s="17">
        <v>0</v>
      </c>
      <c r="F28" s="17">
        <v>0</v>
      </c>
      <c r="G28" s="17">
        <v>7</v>
      </c>
      <c r="H28" s="17">
        <v>0</v>
      </c>
    </row>
    <row r="29" spans="1:8" ht="16" x14ac:dyDescent="0.2">
      <c r="A29" s="12" t="s">
        <v>486</v>
      </c>
      <c r="B29" s="17">
        <v>3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</row>
    <row r="30" spans="1:8" ht="16" x14ac:dyDescent="0.2">
      <c r="A30" s="12" t="s">
        <v>487</v>
      </c>
      <c r="B30" s="17">
        <v>7</v>
      </c>
      <c r="C30" s="17">
        <v>1</v>
      </c>
      <c r="D30" s="17">
        <v>0</v>
      </c>
      <c r="E30" s="17">
        <v>0</v>
      </c>
      <c r="F30" s="17">
        <v>1</v>
      </c>
      <c r="G30" s="17">
        <v>0</v>
      </c>
      <c r="H30" s="17">
        <v>0</v>
      </c>
    </row>
    <row r="31" spans="1:8" ht="16" x14ac:dyDescent="0.2">
      <c r="A31" s="12" t="s">
        <v>488</v>
      </c>
      <c r="B31" s="17">
        <v>47</v>
      </c>
      <c r="C31" s="17">
        <v>5</v>
      </c>
      <c r="D31" s="17">
        <v>1</v>
      </c>
      <c r="E31" s="17">
        <v>0</v>
      </c>
      <c r="F31" s="17">
        <v>2</v>
      </c>
      <c r="G31" s="17">
        <v>2</v>
      </c>
      <c r="H31" s="17">
        <v>0</v>
      </c>
    </row>
    <row r="32" spans="1:8" ht="16" x14ac:dyDescent="0.2">
      <c r="A32" s="12" t="s">
        <v>489</v>
      </c>
      <c r="B32" s="17">
        <v>70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</row>
    <row r="33" spans="1:8" ht="16" x14ac:dyDescent="0.2">
      <c r="A33" s="12" t="s">
        <v>490</v>
      </c>
      <c r="B33" s="17">
        <v>6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</row>
    <row r="34" spans="1:8" ht="16" x14ac:dyDescent="0.2">
      <c r="A34" s="12" t="s">
        <v>491</v>
      </c>
      <c r="B34" s="17">
        <v>13</v>
      </c>
      <c r="C34" s="17">
        <v>2</v>
      </c>
      <c r="D34" s="17">
        <v>0</v>
      </c>
      <c r="E34" s="17">
        <v>0</v>
      </c>
      <c r="F34" s="17">
        <v>2</v>
      </c>
      <c r="G34" s="17">
        <v>0</v>
      </c>
      <c r="H34" s="17">
        <v>0</v>
      </c>
    </row>
    <row r="35" spans="1:8" ht="16" x14ac:dyDescent="0.2">
      <c r="A35" s="12" t="s">
        <v>492</v>
      </c>
      <c r="B35" s="17">
        <v>1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</row>
    <row r="36" spans="1:8" ht="16" x14ac:dyDescent="0.2">
      <c r="A36" s="12" t="s">
        <v>493</v>
      </c>
      <c r="B36" s="17">
        <v>1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</row>
    <row r="37" spans="1:8" ht="16" x14ac:dyDescent="0.2">
      <c r="A37" s="12" t="s">
        <v>494</v>
      </c>
      <c r="B37" s="17">
        <v>43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</row>
    <row r="38" spans="1:8" ht="16" x14ac:dyDescent="0.2">
      <c r="A38" s="12" t="s">
        <v>495</v>
      </c>
      <c r="B38" s="17">
        <v>9</v>
      </c>
      <c r="C38" s="17">
        <v>3</v>
      </c>
      <c r="D38" s="17">
        <v>0</v>
      </c>
      <c r="E38" s="17">
        <v>0</v>
      </c>
      <c r="F38" s="17">
        <v>1</v>
      </c>
      <c r="G38" s="17">
        <v>2</v>
      </c>
      <c r="H38" s="17">
        <v>0</v>
      </c>
    </row>
    <row r="39" spans="1:8" ht="16" x14ac:dyDescent="0.2">
      <c r="A39" s="12" t="s">
        <v>496</v>
      </c>
      <c r="B39" s="17">
        <v>7</v>
      </c>
      <c r="C39" s="17">
        <v>1</v>
      </c>
      <c r="D39" s="17">
        <v>1</v>
      </c>
      <c r="E39" s="17">
        <v>0</v>
      </c>
      <c r="F39" s="17">
        <v>0</v>
      </c>
      <c r="G39" s="17">
        <v>0</v>
      </c>
      <c r="H39" s="17">
        <v>0</v>
      </c>
    </row>
    <row r="40" spans="1:8" ht="16" x14ac:dyDescent="0.2">
      <c r="A40" s="12" t="s">
        <v>497</v>
      </c>
      <c r="B40" s="17">
        <v>5</v>
      </c>
      <c r="C40" s="17">
        <v>0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</row>
    <row r="41" spans="1:8" ht="16" x14ac:dyDescent="0.2">
      <c r="A41" s="12" t="s">
        <v>498</v>
      </c>
      <c r="B41" s="17">
        <v>11</v>
      </c>
      <c r="C41" s="17">
        <v>1</v>
      </c>
      <c r="D41" s="17">
        <v>1</v>
      </c>
      <c r="E41" s="17">
        <v>0</v>
      </c>
      <c r="F41" s="17">
        <v>0</v>
      </c>
      <c r="G41" s="17">
        <v>0</v>
      </c>
      <c r="H41" s="17">
        <v>0</v>
      </c>
    </row>
    <row r="42" spans="1:8" ht="16" x14ac:dyDescent="0.2">
      <c r="A42" s="12" t="s">
        <v>499</v>
      </c>
      <c r="B42" s="17">
        <v>2</v>
      </c>
      <c r="C42" s="17">
        <v>0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</row>
    <row r="43" spans="1:8" ht="16" x14ac:dyDescent="0.2">
      <c r="A43" s="12" t="s">
        <v>500</v>
      </c>
      <c r="B43" s="17">
        <v>11</v>
      </c>
      <c r="C43" s="17">
        <v>0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</row>
    <row r="44" spans="1:8" ht="16" x14ac:dyDescent="0.2">
      <c r="A44" s="12" t="s">
        <v>501</v>
      </c>
      <c r="B44" s="17">
        <v>1</v>
      </c>
      <c r="C44" s="17">
        <v>0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</row>
    <row r="45" spans="1:8" ht="16" x14ac:dyDescent="0.2">
      <c r="A45" s="12" t="s">
        <v>502</v>
      </c>
      <c r="B45" s="17">
        <v>42</v>
      </c>
      <c r="C45" s="17">
        <v>0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</row>
    <row r="46" spans="1:8" ht="16" x14ac:dyDescent="0.2">
      <c r="A46" s="12" t="s">
        <v>503</v>
      </c>
      <c r="B46" s="17">
        <v>2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</row>
    <row r="47" spans="1:8" ht="16" x14ac:dyDescent="0.2">
      <c r="A47" s="12" t="s">
        <v>504</v>
      </c>
      <c r="B47" s="17">
        <v>8</v>
      </c>
      <c r="C47" s="17">
        <v>0</v>
      </c>
      <c r="D47" s="17">
        <v>0</v>
      </c>
      <c r="E47" s="17">
        <v>0</v>
      </c>
      <c r="F47" s="17">
        <v>0</v>
      </c>
      <c r="G47" s="17">
        <v>0</v>
      </c>
      <c r="H47" s="17">
        <v>0</v>
      </c>
    </row>
    <row r="48" spans="1:8" ht="16" x14ac:dyDescent="0.2">
      <c r="A48" s="12" t="s">
        <v>505</v>
      </c>
      <c r="B48" s="17">
        <v>52</v>
      </c>
      <c r="C48" s="17">
        <v>0</v>
      </c>
      <c r="D48" s="17">
        <v>0</v>
      </c>
      <c r="E48" s="17">
        <v>0</v>
      </c>
      <c r="F48" s="17">
        <v>0</v>
      </c>
      <c r="G48" s="17">
        <v>0</v>
      </c>
      <c r="H48" s="17">
        <v>0</v>
      </c>
    </row>
    <row r="49" spans="1:8" ht="16" x14ac:dyDescent="0.2">
      <c r="A49" s="12" t="s">
        <v>506</v>
      </c>
      <c r="B49" s="17">
        <v>33</v>
      </c>
      <c r="C49" s="17">
        <v>0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</row>
    <row r="50" spans="1:8" ht="16" x14ac:dyDescent="0.2">
      <c r="A50" s="12" t="s">
        <v>507</v>
      </c>
      <c r="B50" s="17">
        <v>6</v>
      </c>
      <c r="C50" s="17">
        <v>0</v>
      </c>
      <c r="D50" s="17">
        <v>0</v>
      </c>
      <c r="E50" s="17">
        <v>0</v>
      </c>
      <c r="F50" s="17">
        <v>0</v>
      </c>
      <c r="G50" s="17">
        <v>0</v>
      </c>
      <c r="H50" s="17">
        <v>0</v>
      </c>
    </row>
    <row r="51" spans="1:8" ht="16" x14ac:dyDescent="0.2">
      <c r="A51" s="12" t="s">
        <v>508</v>
      </c>
      <c r="B51" s="17">
        <v>34</v>
      </c>
      <c r="C51" s="17">
        <v>0</v>
      </c>
      <c r="D51" s="17">
        <v>0</v>
      </c>
      <c r="E51" s="17">
        <v>0</v>
      </c>
      <c r="F51" s="17">
        <v>0</v>
      </c>
      <c r="G51" s="17">
        <v>0</v>
      </c>
      <c r="H51" s="17">
        <v>0</v>
      </c>
    </row>
    <row r="52" spans="1:8" ht="16" x14ac:dyDescent="0.2">
      <c r="A52" s="12" t="s">
        <v>509</v>
      </c>
      <c r="B52" s="17">
        <v>39</v>
      </c>
      <c r="C52" s="17">
        <v>0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</row>
    <row r="53" spans="1:8" ht="16" x14ac:dyDescent="0.2">
      <c r="A53" s="12" t="s">
        <v>510</v>
      </c>
      <c r="B53" s="17">
        <v>9</v>
      </c>
      <c r="C53" s="17">
        <v>3</v>
      </c>
      <c r="D53" s="17">
        <v>1</v>
      </c>
      <c r="E53" s="17">
        <v>0</v>
      </c>
      <c r="F53" s="17">
        <v>2</v>
      </c>
      <c r="G53" s="17">
        <v>0</v>
      </c>
      <c r="H53" s="17">
        <v>0</v>
      </c>
    </row>
    <row r="54" spans="1:8" ht="16" x14ac:dyDescent="0.2">
      <c r="A54" s="12" t="s">
        <v>513</v>
      </c>
      <c r="B54" s="17">
        <v>16</v>
      </c>
      <c r="C54" s="17">
        <v>0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</row>
    <row r="55" spans="1:8" ht="16" x14ac:dyDescent="0.2">
      <c r="A55" s="12" t="s">
        <v>514</v>
      </c>
      <c r="B55" s="17">
        <v>8</v>
      </c>
      <c r="C55" s="17">
        <v>0</v>
      </c>
      <c r="D55" s="17">
        <v>0</v>
      </c>
      <c r="E55" s="17">
        <v>0</v>
      </c>
      <c r="F55" s="17">
        <v>0</v>
      </c>
      <c r="G55" s="17">
        <v>0</v>
      </c>
      <c r="H55" s="17">
        <v>0</v>
      </c>
    </row>
    <row r="56" spans="1:8" ht="16" x14ac:dyDescent="0.2">
      <c r="A56" s="12" t="s">
        <v>515</v>
      </c>
      <c r="B56" s="17">
        <v>19</v>
      </c>
      <c r="C56" s="17">
        <v>0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</row>
    <row r="57" spans="1:8" ht="16" x14ac:dyDescent="0.2">
      <c r="A57" s="12" t="s">
        <v>516</v>
      </c>
      <c r="B57" s="17">
        <v>8</v>
      </c>
      <c r="C57" s="17">
        <v>0</v>
      </c>
      <c r="D57" s="17">
        <v>0</v>
      </c>
      <c r="E57" s="17">
        <v>0</v>
      </c>
      <c r="F57" s="17">
        <v>0</v>
      </c>
      <c r="G57" s="17">
        <v>0</v>
      </c>
      <c r="H57" s="17">
        <v>0</v>
      </c>
    </row>
    <row r="58" spans="1:8" ht="16" x14ac:dyDescent="0.2">
      <c r="A58" s="12" t="s">
        <v>517</v>
      </c>
      <c r="B58" s="17">
        <v>1</v>
      </c>
      <c r="C58" s="17">
        <v>0</v>
      </c>
      <c r="D58" s="17">
        <v>0</v>
      </c>
      <c r="E58" s="17">
        <v>0</v>
      </c>
      <c r="F58" s="17">
        <v>0</v>
      </c>
      <c r="G58" s="17">
        <v>0</v>
      </c>
      <c r="H58" s="17">
        <v>0</v>
      </c>
    </row>
    <row r="59" spans="1:8" ht="16" x14ac:dyDescent="0.2">
      <c r="A59" s="12" t="s">
        <v>518</v>
      </c>
      <c r="B59" s="17">
        <v>14</v>
      </c>
      <c r="C59" s="17">
        <v>2</v>
      </c>
      <c r="D59" s="17">
        <v>1</v>
      </c>
      <c r="E59" s="17">
        <v>0</v>
      </c>
      <c r="F59" s="17">
        <v>1</v>
      </c>
      <c r="G59" s="17">
        <v>0</v>
      </c>
      <c r="H59" s="17">
        <v>0</v>
      </c>
    </row>
    <row r="60" spans="1:8" ht="16" x14ac:dyDescent="0.2">
      <c r="A60" s="12" t="s">
        <v>519</v>
      </c>
      <c r="B60" s="17">
        <v>4</v>
      </c>
      <c r="C60" s="17">
        <v>3</v>
      </c>
      <c r="D60" s="17">
        <v>3</v>
      </c>
      <c r="E60" s="17">
        <v>0</v>
      </c>
      <c r="F60" s="17">
        <v>0</v>
      </c>
      <c r="G60" s="17">
        <v>0</v>
      </c>
      <c r="H60" s="17">
        <v>0</v>
      </c>
    </row>
    <row r="61" spans="1:8" ht="16" x14ac:dyDescent="0.2">
      <c r="A61" s="12" t="s">
        <v>520</v>
      </c>
      <c r="B61" s="17">
        <v>2</v>
      </c>
      <c r="C61" s="17">
        <v>2</v>
      </c>
      <c r="D61" s="17">
        <v>2</v>
      </c>
      <c r="E61" s="17">
        <v>0</v>
      </c>
      <c r="F61" s="17">
        <v>0</v>
      </c>
      <c r="G61" s="17">
        <v>0</v>
      </c>
      <c r="H61" s="17">
        <v>0</v>
      </c>
    </row>
    <row r="62" spans="1:8" ht="16" x14ac:dyDescent="0.2">
      <c r="A62" s="12" t="s">
        <v>521</v>
      </c>
      <c r="B62" s="17">
        <v>1</v>
      </c>
      <c r="C62" s="17">
        <v>0</v>
      </c>
      <c r="D62" s="17">
        <v>0</v>
      </c>
      <c r="E62" s="17">
        <v>0</v>
      </c>
      <c r="F62" s="17">
        <v>0</v>
      </c>
      <c r="G62" s="17">
        <v>0</v>
      </c>
      <c r="H62" s="17">
        <v>0</v>
      </c>
    </row>
    <row r="63" spans="1:8" ht="16" x14ac:dyDescent="0.2">
      <c r="A63" s="12" t="s">
        <v>523</v>
      </c>
      <c r="B63" s="17">
        <v>5</v>
      </c>
      <c r="C63" s="17">
        <v>1</v>
      </c>
      <c r="D63" s="17">
        <v>0</v>
      </c>
      <c r="E63" s="17">
        <v>0</v>
      </c>
      <c r="F63" s="17">
        <v>0</v>
      </c>
      <c r="G63" s="17">
        <v>1</v>
      </c>
      <c r="H63" s="17">
        <v>0</v>
      </c>
    </row>
    <row r="64" spans="1:8" ht="16" x14ac:dyDescent="0.2">
      <c r="A64" s="12" t="s">
        <v>524</v>
      </c>
      <c r="B64" s="17">
        <v>1</v>
      </c>
      <c r="C64" s="17">
        <v>0</v>
      </c>
      <c r="D64" s="17">
        <v>0</v>
      </c>
      <c r="E64" s="17">
        <v>0</v>
      </c>
      <c r="F64" s="17">
        <v>0</v>
      </c>
      <c r="G64" s="17">
        <v>0</v>
      </c>
      <c r="H64" s="17">
        <v>0</v>
      </c>
    </row>
    <row r="65" spans="1:8" ht="16" x14ac:dyDescent="0.2">
      <c r="A65" s="12" t="s">
        <v>526</v>
      </c>
      <c r="B65" s="17">
        <v>1</v>
      </c>
      <c r="C65" s="17">
        <v>0</v>
      </c>
      <c r="D65" s="17">
        <v>0</v>
      </c>
      <c r="E65" s="17">
        <v>0</v>
      </c>
      <c r="F65" s="17">
        <v>0</v>
      </c>
      <c r="G65" s="17">
        <v>0</v>
      </c>
      <c r="H65" s="17">
        <v>0</v>
      </c>
    </row>
    <row r="66" spans="1:8" ht="16" x14ac:dyDescent="0.2">
      <c r="A66" s="12" t="s">
        <v>527</v>
      </c>
      <c r="B66" s="17">
        <v>20</v>
      </c>
      <c r="C66" s="17">
        <v>0</v>
      </c>
      <c r="D66" s="17">
        <v>0</v>
      </c>
      <c r="E66" s="17">
        <v>0</v>
      </c>
      <c r="F66" s="17">
        <v>0</v>
      </c>
      <c r="G66" s="17">
        <v>0</v>
      </c>
      <c r="H66" s="17">
        <v>0</v>
      </c>
    </row>
    <row r="67" spans="1:8" ht="16" x14ac:dyDescent="0.2">
      <c r="A67" s="12" t="s">
        <v>528</v>
      </c>
      <c r="B67" s="17">
        <v>29</v>
      </c>
      <c r="C67" s="17">
        <v>0</v>
      </c>
      <c r="D67" s="17">
        <v>0</v>
      </c>
      <c r="E67" s="17">
        <v>0</v>
      </c>
      <c r="F67" s="17">
        <v>0</v>
      </c>
      <c r="G67" s="17">
        <v>0</v>
      </c>
      <c r="H67" s="17">
        <v>0</v>
      </c>
    </row>
    <row r="68" spans="1:8" ht="16" x14ac:dyDescent="0.2">
      <c r="A68" s="12" t="s">
        <v>530</v>
      </c>
      <c r="B68" s="17">
        <v>14</v>
      </c>
      <c r="C68" s="17">
        <v>0</v>
      </c>
      <c r="D68" s="17">
        <v>0</v>
      </c>
      <c r="E68" s="17">
        <v>0</v>
      </c>
      <c r="F68" s="17">
        <v>0</v>
      </c>
      <c r="G68" s="17">
        <v>0</v>
      </c>
      <c r="H68" s="17">
        <v>0</v>
      </c>
    </row>
    <row r="69" spans="1:8" ht="16" x14ac:dyDescent="0.2">
      <c r="A69" s="12" t="s">
        <v>531</v>
      </c>
      <c r="B69" s="17">
        <v>9</v>
      </c>
      <c r="C69" s="17">
        <v>5</v>
      </c>
      <c r="D69" s="17">
        <v>2</v>
      </c>
      <c r="E69" s="17">
        <v>0</v>
      </c>
      <c r="F69" s="17">
        <v>3</v>
      </c>
      <c r="G69" s="17">
        <v>0</v>
      </c>
      <c r="H69" s="17">
        <v>0</v>
      </c>
    </row>
    <row r="70" spans="1:8" ht="16" x14ac:dyDescent="0.2">
      <c r="A70" s="12" t="s">
        <v>533</v>
      </c>
      <c r="B70" s="17">
        <v>43</v>
      </c>
      <c r="C70" s="17">
        <v>1</v>
      </c>
      <c r="D70" s="17">
        <v>1</v>
      </c>
      <c r="E70" s="17">
        <v>0</v>
      </c>
      <c r="F70" s="17">
        <v>0</v>
      </c>
      <c r="G70" s="17">
        <v>0</v>
      </c>
      <c r="H70" s="17">
        <v>0</v>
      </c>
    </row>
    <row r="71" spans="1:8" ht="16" x14ac:dyDescent="0.2">
      <c r="A71" s="12" t="s">
        <v>535</v>
      </c>
      <c r="B71" s="17">
        <v>1</v>
      </c>
      <c r="C71" s="17">
        <v>0</v>
      </c>
      <c r="D71" s="17">
        <v>0</v>
      </c>
      <c r="E71" s="17">
        <v>0</v>
      </c>
      <c r="F71" s="17">
        <v>0</v>
      </c>
      <c r="G71" s="17">
        <v>0</v>
      </c>
      <c r="H71" s="17">
        <v>0</v>
      </c>
    </row>
    <row r="72" spans="1:8" ht="16" x14ac:dyDescent="0.2">
      <c r="A72" s="12" t="s">
        <v>536</v>
      </c>
      <c r="B72" s="17">
        <v>5</v>
      </c>
      <c r="C72" s="17">
        <v>4</v>
      </c>
      <c r="D72" s="17">
        <v>3</v>
      </c>
      <c r="E72" s="17">
        <v>0</v>
      </c>
      <c r="F72" s="17">
        <v>1</v>
      </c>
      <c r="G72" s="17">
        <v>0</v>
      </c>
      <c r="H72" s="17">
        <v>0</v>
      </c>
    </row>
    <row r="73" spans="1:8" ht="16" x14ac:dyDescent="0.2">
      <c r="A73" s="12" t="s">
        <v>537</v>
      </c>
      <c r="B73" s="17">
        <v>23</v>
      </c>
      <c r="C73" s="17">
        <v>0</v>
      </c>
      <c r="D73" s="17">
        <v>0</v>
      </c>
      <c r="E73" s="17">
        <v>0</v>
      </c>
      <c r="F73" s="17">
        <v>0</v>
      </c>
      <c r="G73" s="17">
        <v>0</v>
      </c>
      <c r="H73" s="17">
        <v>0</v>
      </c>
    </row>
    <row r="74" spans="1:8" ht="16" x14ac:dyDescent="0.2">
      <c r="A74" s="12" t="s">
        <v>538</v>
      </c>
      <c r="B74" s="17">
        <v>1</v>
      </c>
      <c r="C74" s="17">
        <v>0</v>
      </c>
      <c r="D74" s="17">
        <v>0</v>
      </c>
      <c r="E74" s="17">
        <v>0</v>
      </c>
      <c r="F74" s="17">
        <v>0</v>
      </c>
      <c r="G74" s="17">
        <v>0</v>
      </c>
      <c r="H74" s="17">
        <v>0</v>
      </c>
    </row>
    <row r="75" spans="1:8" ht="16" x14ac:dyDescent="0.2">
      <c r="A75" s="12" t="s">
        <v>539</v>
      </c>
      <c r="B75" s="17">
        <v>7</v>
      </c>
      <c r="C75" s="17">
        <v>1</v>
      </c>
      <c r="D75" s="17">
        <v>1</v>
      </c>
      <c r="E75" s="17">
        <v>0</v>
      </c>
      <c r="F75" s="17">
        <v>0</v>
      </c>
      <c r="G75" s="17">
        <v>0</v>
      </c>
      <c r="H75" s="17">
        <v>0</v>
      </c>
    </row>
    <row r="76" spans="1:8" ht="16" x14ac:dyDescent="0.2">
      <c r="A76" s="12" t="s">
        <v>540</v>
      </c>
      <c r="B76" s="17">
        <v>9</v>
      </c>
      <c r="C76" s="17">
        <v>0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</row>
    <row r="77" spans="1:8" ht="16" x14ac:dyDescent="0.2">
      <c r="A77" s="12" t="s">
        <v>544</v>
      </c>
      <c r="B77" s="17">
        <v>1</v>
      </c>
      <c r="C77" s="17">
        <v>0</v>
      </c>
      <c r="D77" s="17">
        <v>0</v>
      </c>
      <c r="E77" s="17">
        <v>0</v>
      </c>
      <c r="F77" s="17">
        <v>0</v>
      </c>
      <c r="G77" s="17">
        <v>0</v>
      </c>
      <c r="H77" s="17">
        <v>0</v>
      </c>
    </row>
    <row r="78" spans="1:8" ht="16" x14ac:dyDescent="0.2">
      <c r="A78" s="12" t="s">
        <v>545</v>
      </c>
      <c r="B78" s="17">
        <v>1</v>
      </c>
      <c r="C78" s="17">
        <v>0</v>
      </c>
      <c r="D78" s="17">
        <v>0</v>
      </c>
      <c r="E78" s="17">
        <v>0</v>
      </c>
      <c r="F78" s="17">
        <v>0</v>
      </c>
      <c r="G78" s="17">
        <v>0</v>
      </c>
      <c r="H78" s="17">
        <v>0</v>
      </c>
    </row>
    <row r="79" spans="1:8" ht="16" x14ac:dyDescent="0.2">
      <c r="A79" s="12" t="s">
        <v>546</v>
      </c>
      <c r="B79" s="17">
        <v>2</v>
      </c>
      <c r="C79" s="17">
        <v>1</v>
      </c>
      <c r="D79" s="17">
        <v>0</v>
      </c>
      <c r="E79" s="17">
        <v>0</v>
      </c>
      <c r="F79" s="17">
        <v>1</v>
      </c>
      <c r="G79" s="17">
        <v>0</v>
      </c>
      <c r="H79" s="17">
        <v>0</v>
      </c>
    </row>
    <row r="80" spans="1:8" ht="16" x14ac:dyDescent="0.2">
      <c r="A80" s="12" t="s">
        <v>548</v>
      </c>
      <c r="B80" s="17">
        <v>2</v>
      </c>
      <c r="C80" s="17">
        <v>1</v>
      </c>
      <c r="D80" s="17">
        <v>1</v>
      </c>
      <c r="E80" s="17">
        <v>0</v>
      </c>
      <c r="F80" s="17">
        <v>0</v>
      </c>
      <c r="G80" s="17">
        <v>0</v>
      </c>
      <c r="H80" s="17">
        <v>0</v>
      </c>
    </row>
    <row r="81" spans="1:8" ht="16" x14ac:dyDescent="0.2">
      <c r="A81" s="12" t="s">
        <v>549</v>
      </c>
      <c r="B81" s="17">
        <v>6</v>
      </c>
      <c r="C81" s="17">
        <v>2</v>
      </c>
      <c r="D81" s="17">
        <v>1</v>
      </c>
      <c r="E81" s="17">
        <v>0</v>
      </c>
      <c r="F81" s="17">
        <v>0</v>
      </c>
      <c r="G81" s="17">
        <v>1</v>
      </c>
      <c r="H81" s="17">
        <v>0</v>
      </c>
    </row>
    <row r="82" spans="1:8" ht="16" x14ac:dyDescent="0.2">
      <c r="A82" s="12" t="s">
        <v>550</v>
      </c>
      <c r="B82" s="17">
        <v>6</v>
      </c>
      <c r="C82" s="17">
        <v>0</v>
      </c>
      <c r="D82" s="17">
        <v>0</v>
      </c>
      <c r="E82" s="17">
        <v>0</v>
      </c>
      <c r="F82" s="17">
        <v>0</v>
      </c>
      <c r="G82" s="17">
        <v>0</v>
      </c>
      <c r="H82" s="17">
        <v>0</v>
      </c>
    </row>
    <row r="83" spans="1:8" ht="16" x14ac:dyDescent="0.2">
      <c r="A83" s="12" t="s">
        <v>552</v>
      </c>
      <c r="B83" s="17">
        <v>1</v>
      </c>
      <c r="C83" s="17">
        <v>0</v>
      </c>
      <c r="D83" s="17">
        <v>0</v>
      </c>
      <c r="E83" s="17">
        <v>0</v>
      </c>
      <c r="F83" s="17">
        <v>0</v>
      </c>
      <c r="G83" s="17">
        <v>0</v>
      </c>
      <c r="H83" s="17">
        <v>0</v>
      </c>
    </row>
    <row r="84" spans="1:8" ht="16" x14ac:dyDescent="0.2">
      <c r="A84" s="12" t="s">
        <v>553</v>
      </c>
      <c r="B84" s="17">
        <v>2</v>
      </c>
      <c r="C84" s="17">
        <v>0</v>
      </c>
      <c r="D84" s="17">
        <v>0</v>
      </c>
      <c r="E84" s="17">
        <v>0</v>
      </c>
      <c r="F84" s="17">
        <v>0</v>
      </c>
      <c r="G84" s="17">
        <v>0</v>
      </c>
      <c r="H84" s="17">
        <v>0</v>
      </c>
    </row>
    <row r="85" spans="1:8" ht="16" x14ac:dyDescent="0.2">
      <c r="A85" s="12" t="s">
        <v>555</v>
      </c>
      <c r="B85" s="17">
        <v>6</v>
      </c>
      <c r="C85" s="17">
        <v>0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</row>
    <row r="86" spans="1:8" ht="16" x14ac:dyDescent="0.2">
      <c r="A86" s="12" t="s">
        <v>556</v>
      </c>
      <c r="B86" s="17">
        <v>10</v>
      </c>
      <c r="C86" s="17">
        <v>0</v>
      </c>
      <c r="D86" s="17">
        <v>0</v>
      </c>
      <c r="E86" s="17">
        <v>0</v>
      </c>
      <c r="F86" s="17">
        <v>0</v>
      </c>
      <c r="G86" s="17">
        <v>0</v>
      </c>
      <c r="H86" s="17">
        <v>0</v>
      </c>
    </row>
    <row r="87" spans="1:8" ht="16" x14ac:dyDescent="0.2">
      <c r="A87" s="12" t="s">
        <v>557</v>
      </c>
      <c r="B87" s="17">
        <v>2</v>
      </c>
      <c r="C87" s="17">
        <v>0</v>
      </c>
      <c r="D87" s="17">
        <v>0</v>
      </c>
      <c r="E87" s="17">
        <v>0</v>
      </c>
      <c r="F87" s="17">
        <v>0</v>
      </c>
      <c r="G87" s="17">
        <v>0</v>
      </c>
      <c r="H87" s="17">
        <v>0</v>
      </c>
    </row>
    <row r="88" spans="1:8" ht="16" x14ac:dyDescent="0.2">
      <c r="A88" s="12" t="s">
        <v>558</v>
      </c>
      <c r="B88" s="17">
        <v>2</v>
      </c>
      <c r="C88" s="17">
        <v>0</v>
      </c>
      <c r="D88" s="17">
        <v>0</v>
      </c>
      <c r="E88" s="17">
        <v>0</v>
      </c>
      <c r="F88" s="17">
        <v>0</v>
      </c>
      <c r="G88" s="17">
        <v>0</v>
      </c>
      <c r="H88" s="17">
        <v>0</v>
      </c>
    </row>
    <row r="89" spans="1:8" ht="16" x14ac:dyDescent="0.2">
      <c r="A89" s="12" t="s">
        <v>559</v>
      </c>
      <c r="B89" s="17">
        <v>2</v>
      </c>
      <c r="C89" s="17">
        <v>0</v>
      </c>
      <c r="D89" s="17">
        <v>0</v>
      </c>
      <c r="E89" s="17">
        <v>0</v>
      </c>
      <c r="F89" s="17">
        <v>0</v>
      </c>
      <c r="G89" s="17">
        <v>0</v>
      </c>
      <c r="H89" s="17">
        <v>0</v>
      </c>
    </row>
    <row r="90" spans="1:8" ht="16" x14ac:dyDescent="0.2">
      <c r="A90" s="12" t="s">
        <v>560</v>
      </c>
      <c r="B90" s="17">
        <v>1</v>
      </c>
      <c r="C90" s="17">
        <v>0</v>
      </c>
      <c r="D90" s="17">
        <v>0</v>
      </c>
      <c r="E90" s="17">
        <v>0</v>
      </c>
      <c r="F90" s="17">
        <v>0</v>
      </c>
      <c r="G90" s="17">
        <v>0</v>
      </c>
      <c r="H90" s="17">
        <v>0</v>
      </c>
    </row>
    <row r="91" spans="1:8" ht="16" x14ac:dyDescent="0.2">
      <c r="A91" s="12" t="s">
        <v>561</v>
      </c>
      <c r="B91" s="17">
        <v>1</v>
      </c>
      <c r="C91" s="17">
        <v>0</v>
      </c>
      <c r="D91" s="17">
        <v>0</v>
      </c>
      <c r="E91" s="17">
        <v>0</v>
      </c>
      <c r="F91" s="17">
        <v>0</v>
      </c>
      <c r="G91" s="17">
        <v>0</v>
      </c>
      <c r="H91" s="17">
        <v>0</v>
      </c>
    </row>
    <row r="92" spans="1:8" ht="16" x14ac:dyDescent="0.2">
      <c r="A92" s="12" t="s">
        <v>563</v>
      </c>
      <c r="B92" s="17">
        <v>2</v>
      </c>
      <c r="C92" s="17">
        <v>0</v>
      </c>
      <c r="D92" s="17">
        <v>0</v>
      </c>
      <c r="E92" s="17">
        <v>0</v>
      </c>
      <c r="F92" s="17">
        <v>0</v>
      </c>
      <c r="G92" s="17">
        <v>0</v>
      </c>
      <c r="H92" s="17">
        <v>0</v>
      </c>
    </row>
    <row r="93" spans="1:8" ht="16" x14ac:dyDescent="0.2">
      <c r="A93" s="12" t="s">
        <v>564</v>
      </c>
      <c r="B93" s="17">
        <v>2</v>
      </c>
      <c r="C93" s="17">
        <v>0</v>
      </c>
      <c r="D93" s="17">
        <v>0</v>
      </c>
      <c r="E93" s="17">
        <v>0</v>
      </c>
      <c r="F93" s="17">
        <v>0</v>
      </c>
      <c r="G93" s="17">
        <v>0</v>
      </c>
      <c r="H93" s="17">
        <v>0</v>
      </c>
    </row>
    <row r="94" spans="1:8" ht="16" x14ac:dyDescent="0.2">
      <c r="A94" s="12" t="s">
        <v>565</v>
      </c>
      <c r="B94" s="17">
        <v>4</v>
      </c>
      <c r="C94" s="17">
        <v>0</v>
      </c>
      <c r="D94" s="17">
        <v>0</v>
      </c>
      <c r="E94" s="17">
        <v>0</v>
      </c>
      <c r="F94" s="17">
        <v>0</v>
      </c>
      <c r="G94" s="17">
        <v>0</v>
      </c>
      <c r="H94" s="17">
        <v>0</v>
      </c>
    </row>
    <row r="95" spans="1:8" ht="16" x14ac:dyDescent="0.2">
      <c r="A95" s="12" t="s">
        <v>566</v>
      </c>
      <c r="B95" s="17">
        <v>2</v>
      </c>
      <c r="C95" s="17">
        <v>0</v>
      </c>
      <c r="D95" s="17">
        <v>0</v>
      </c>
      <c r="E95" s="17">
        <v>0</v>
      </c>
      <c r="F95" s="17">
        <v>0</v>
      </c>
      <c r="G95" s="17">
        <v>0</v>
      </c>
      <c r="H95" s="17">
        <v>0</v>
      </c>
    </row>
    <row r="96" spans="1:8" ht="16" x14ac:dyDescent="0.2">
      <c r="A96" s="12" t="s">
        <v>567</v>
      </c>
      <c r="B96" s="17">
        <v>1</v>
      </c>
      <c r="C96" s="17">
        <v>0</v>
      </c>
      <c r="D96" s="17">
        <v>0</v>
      </c>
      <c r="E96" s="17">
        <v>0</v>
      </c>
      <c r="F96" s="17">
        <v>0</v>
      </c>
      <c r="G96" s="17">
        <v>0</v>
      </c>
      <c r="H96" s="17">
        <v>0</v>
      </c>
    </row>
    <row r="97" spans="1:8" ht="16" x14ac:dyDescent="0.2">
      <c r="A97" s="12" t="s">
        <v>568</v>
      </c>
      <c r="B97" s="17">
        <v>13</v>
      </c>
      <c r="C97" s="17">
        <v>0</v>
      </c>
      <c r="D97" s="17">
        <v>0</v>
      </c>
      <c r="E97" s="17">
        <v>0</v>
      </c>
      <c r="F97" s="17">
        <v>0</v>
      </c>
      <c r="G97" s="17">
        <v>0</v>
      </c>
      <c r="H97" s="17">
        <v>0</v>
      </c>
    </row>
    <row r="98" spans="1:8" ht="16" x14ac:dyDescent="0.2">
      <c r="A98" s="12" t="s">
        <v>569</v>
      </c>
      <c r="B98" s="17">
        <v>3</v>
      </c>
      <c r="C98" s="17">
        <v>0</v>
      </c>
      <c r="D98" s="17">
        <v>0</v>
      </c>
      <c r="E98" s="17">
        <v>0</v>
      </c>
      <c r="F98" s="17">
        <v>0</v>
      </c>
      <c r="G98" s="17">
        <v>0</v>
      </c>
      <c r="H98" s="17">
        <v>0</v>
      </c>
    </row>
    <row r="99" spans="1:8" ht="16" x14ac:dyDescent="0.2">
      <c r="A99" s="12" t="s">
        <v>571</v>
      </c>
      <c r="B99" s="17">
        <v>1</v>
      </c>
      <c r="C99" s="17">
        <v>0</v>
      </c>
      <c r="D99" s="17">
        <v>0</v>
      </c>
      <c r="E99" s="17">
        <v>0</v>
      </c>
      <c r="F99" s="17">
        <v>0</v>
      </c>
      <c r="G99" s="17">
        <v>0</v>
      </c>
      <c r="H99" s="17">
        <v>0</v>
      </c>
    </row>
    <row r="100" spans="1:8" ht="17" thickBot="1" x14ac:dyDescent="0.25">
      <c r="A100" s="15" t="s">
        <v>613</v>
      </c>
      <c r="B100" s="18">
        <v>3670</v>
      </c>
      <c r="C100" s="18">
        <v>256</v>
      </c>
      <c r="D100" s="18">
        <v>83</v>
      </c>
      <c r="E100" s="18">
        <v>8</v>
      </c>
      <c r="F100" s="18">
        <v>39</v>
      </c>
      <c r="G100" s="18">
        <v>93</v>
      </c>
      <c r="H100" s="18">
        <v>33</v>
      </c>
    </row>
  </sheetData>
  <mergeCells count="1">
    <mergeCell ref="D3:H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4" sqref="B4:B6"/>
    </sheetView>
  </sheetViews>
  <sheetFormatPr baseColWidth="10" defaultColWidth="8.6640625" defaultRowHeight="15" x14ac:dyDescent="0.2"/>
  <cols>
    <col min="1" max="1" width="14.6640625" style="273" customWidth="1"/>
    <col min="2" max="2" width="14" customWidth="1"/>
    <col min="3" max="3" width="19.33203125" customWidth="1"/>
    <col min="4" max="4" width="32.6640625" customWidth="1"/>
  </cols>
  <sheetData>
    <row r="1" spans="1:4" ht="16" x14ac:dyDescent="0.2">
      <c r="A1" s="206" t="s">
        <v>782</v>
      </c>
    </row>
    <row r="2" spans="1:4" ht="15" customHeight="1" thickBot="1" x14ac:dyDescent="0.25">
      <c r="A2" s="275"/>
      <c r="B2" s="8"/>
      <c r="C2" s="8"/>
      <c r="D2" s="8"/>
    </row>
    <row r="3" spans="1:4" ht="16" x14ac:dyDescent="0.2">
      <c r="A3" s="244" t="s">
        <v>710</v>
      </c>
      <c r="B3" s="244" t="s">
        <v>711</v>
      </c>
      <c r="C3" s="244" t="s">
        <v>712</v>
      </c>
      <c r="D3" s="149" t="s">
        <v>595</v>
      </c>
    </row>
    <row r="4" spans="1:4" ht="16" x14ac:dyDescent="0.2">
      <c r="A4" s="246">
        <v>1</v>
      </c>
      <c r="B4" s="247">
        <v>325968772</v>
      </c>
      <c r="C4" s="247">
        <v>97790631600</v>
      </c>
      <c r="D4" s="278">
        <v>30.12</v>
      </c>
    </row>
    <row r="5" spans="1:4" ht="16" x14ac:dyDescent="0.2">
      <c r="A5" s="245">
        <v>2</v>
      </c>
      <c r="B5" s="109">
        <v>331847623</v>
      </c>
      <c r="C5" s="109">
        <v>99554286900</v>
      </c>
      <c r="D5" s="279">
        <v>30.67</v>
      </c>
    </row>
    <row r="6" spans="1:4" ht="17" thickBot="1" x14ac:dyDescent="0.25">
      <c r="A6" s="214">
        <v>3</v>
      </c>
      <c r="B6" s="110">
        <v>251638415</v>
      </c>
      <c r="C6" s="110">
        <v>75491524500</v>
      </c>
      <c r="D6" s="280">
        <v>23.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F11" sqref="F11"/>
    </sheetView>
  </sheetViews>
  <sheetFormatPr baseColWidth="10" defaultColWidth="8.6640625" defaultRowHeight="15" x14ac:dyDescent="0.2"/>
  <cols>
    <col min="1" max="1" width="22.5" customWidth="1"/>
    <col min="2" max="2" width="14.6640625" customWidth="1"/>
    <col min="3" max="3" width="14.1640625" customWidth="1"/>
    <col min="4" max="4" width="15.5" customWidth="1"/>
    <col min="5" max="6" width="16.33203125" customWidth="1"/>
    <col min="7" max="7" width="17" customWidth="1"/>
    <col min="11" max="11" width="12.1640625" customWidth="1"/>
    <col min="12" max="12" width="12.33203125" customWidth="1"/>
    <col min="14" max="14" width="14.6640625" customWidth="1"/>
  </cols>
  <sheetData>
    <row r="1" spans="1:6" ht="16" x14ac:dyDescent="0.2">
      <c r="A1" s="219" t="s">
        <v>826</v>
      </c>
    </row>
    <row r="2" spans="1:6" ht="17" thickBot="1" x14ac:dyDescent="0.25">
      <c r="A2" s="100"/>
      <c r="B2" s="7"/>
      <c r="C2" s="7"/>
      <c r="D2" s="7"/>
      <c r="E2" s="7"/>
      <c r="F2" s="7"/>
    </row>
    <row r="3" spans="1:6" ht="16" x14ac:dyDescent="0.2">
      <c r="A3" s="71"/>
      <c r="B3" s="72" t="s">
        <v>255</v>
      </c>
      <c r="C3" s="72" t="s">
        <v>256</v>
      </c>
      <c r="D3" s="72" t="s">
        <v>257</v>
      </c>
      <c r="E3" s="72" t="s">
        <v>258</v>
      </c>
      <c r="F3" s="72" t="s">
        <v>800</v>
      </c>
    </row>
    <row r="4" spans="1:6" ht="16" x14ac:dyDescent="0.2">
      <c r="A4" s="127" t="s">
        <v>259</v>
      </c>
      <c r="B4" s="74" t="s">
        <v>260</v>
      </c>
      <c r="C4" s="74" t="s">
        <v>260</v>
      </c>
      <c r="D4" s="75">
        <v>6800</v>
      </c>
      <c r="E4" s="75">
        <v>7270</v>
      </c>
      <c r="F4" s="75">
        <v>4153</v>
      </c>
    </row>
    <row r="5" spans="1:6" ht="16" x14ac:dyDescent="0.2">
      <c r="A5" s="128" t="s">
        <v>261</v>
      </c>
      <c r="B5" s="76" t="s">
        <v>260</v>
      </c>
      <c r="C5" s="76" t="s">
        <v>260</v>
      </c>
      <c r="D5" s="77">
        <v>3125054089</v>
      </c>
      <c r="E5" s="77">
        <v>2920560305</v>
      </c>
      <c r="F5" s="77">
        <v>2920415191</v>
      </c>
    </row>
    <row r="6" spans="1:6" ht="16" x14ac:dyDescent="0.2">
      <c r="A6" s="71" t="s">
        <v>262</v>
      </c>
      <c r="B6" s="55" t="s">
        <v>260</v>
      </c>
      <c r="C6" s="55" t="s">
        <v>260</v>
      </c>
      <c r="D6" s="79">
        <v>6919447</v>
      </c>
      <c r="E6" s="79">
        <v>6917153</v>
      </c>
      <c r="F6" s="77">
        <v>253457600</v>
      </c>
    </row>
    <row r="7" spans="1:6" ht="16" x14ac:dyDescent="0.2">
      <c r="A7" s="71" t="s">
        <v>573</v>
      </c>
      <c r="B7" s="55" t="s">
        <v>260</v>
      </c>
      <c r="C7" s="55" t="s">
        <v>260</v>
      </c>
      <c r="D7" s="79">
        <v>1090077</v>
      </c>
      <c r="E7" s="79">
        <v>1158391</v>
      </c>
      <c r="F7" s="77">
        <v>195678510</v>
      </c>
    </row>
    <row r="8" spans="1:6" ht="16" x14ac:dyDescent="0.2">
      <c r="A8" s="71" t="s">
        <v>574</v>
      </c>
      <c r="B8" s="55" t="s">
        <v>260</v>
      </c>
      <c r="C8" s="55" t="s">
        <v>260</v>
      </c>
      <c r="D8" s="78">
        <v>864</v>
      </c>
      <c r="E8" s="78">
        <v>778</v>
      </c>
      <c r="F8" s="77">
        <v>7</v>
      </c>
    </row>
    <row r="9" spans="1:6" ht="16" x14ac:dyDescent="0.2">
      <c r="A9" s="71" t="s">
        <v>263</v>
      </c>
      <c r="B9" s="79">
        <v>29214</v>
      </c>
      <c r="C9" s="79">
        <v>11100</v>
      </c>
      <c r="D9" s="79">
        <v>9665</v>
      </c>
      <c r="E9" s="79">
        <v>9998</v>
      </c>
      <c r="F9" s="77">
        <v>13006</v>
      </c>
    </row>
    <row r="10" spans="1:6" ht="16" x14ac:dyDescent="0.2">
      <c r="A10" s="71" t="s">
        <v>264</v>
      </c>
      <c r="B10" s="79">
        <v>4407124086</v>
      </c>
      <c r="C10" s="79">
        <v>3075592247</v>
      </c>
      <c r="D10" s="79">
        <v>3120658018</v>
      </c>
      <c r="E10" s="79">
        <v>2916385226</v>
      </c>
      <c r="F10" s="77">
        <v>2916367441</v>
      </c>
    </row>
    <row r="11" spans="1:6" ht="16" x14ac:dyDescent="0.2">
      <c r="A11" s="71" t="s">
        <v>265</v>
      </c>
      <c r="B11" s="79">
        <v>3203695</v>
      </c>
      <c r="C11" s="79">
        <v>3203695</v>
      </c>
      <c r="D11" s="79">
        <v>3954869</v>
      </c>
      <c r="E11" s="79">
        <v>3954960</v>
      </c>
      <c r="F11" s="77">
        <v>3909422</v>
      </c>
    </row>
    <row r="12" spans="1:6" ht="16" x14ac:dyDescent="0.2">
      <c r="A12" s="71" t="s">
        <v>575</v>
      </c>
      <c r="B12" s="79">
        <v>403630</v>
      </c>
      <c r="C12" s="79">
        <v>562480</v>
      </c>
      <c r="D12" s="79">
        <v>671889</v>
      </c>
      <c r="E12" s="79">
        <v>707721</v>
      </c>
      <c r="F12" s="77">
        <v>625112</v>
      </c>
    </row>
    <row r="13" spans="1:6" ht="16" x14ac:dyDescent="0.2">
      <c r="A13" s="71" t="s">
        <v>576</v>
      </c>
      <c r="B13" s="79">
        <v>3044</v>
      </c>
      <c r="C13" s="79">
        <v>1692</v>
      </c>
      <c r="D13" s="79">
        <v>1411</v>
      </c>
      <c r="E13" s="79">
        <v>1279</v>
      </c>
      <c r="F13" s="77">
        <v>1416</v>
      </c>
    </row>
    <row r="14" spans="1:6" ht="16" x14ac:dyDescent="0.2">
      <c r="A14" s="71" t="s">
        <v>266</v>
      </c>
      <c r="B14" s="78">
        <v>0</v>
      </c>
      <c r="C14" s="78">
        <v>0</v>
      </c>
      <c r="D14" s="79">
        <v>4396071</v>
      </c>
      <c r="E14" s="79">
        <v>4175079</v>
      </c>
      <c r="F14" s="77">
        <v>4020849</v>
      </c>
    </row>
    <row r="15" spans="1:6" ht="17" thickBot="1" x14ac:dyDescent="0.25">
      <c r="A15" s="7" t="s">
        <v>267</v>
      </c>
      <c r="B15" s="80">
        <v>0</v>
      </c>
      <c r="C15" s="80">
        <v>0</v>
      </c>
      <c r="D15" s="80">
        <v>0.14000000000000001</v>
      </c>
      <c r="E15" s="80">
        <v>0.14000000000000001</v>
      </c>
      <c r="F15" s="80">
        <v>0.14000000000000001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E7" sqref="E7"/>
    </sheetView>
  </sheetViews>
  <sheetFormatPr baseColWidth="10" defaultColWidth="8.6640625" defaultRowHeight="15" x14ac:dyDescent="0.2"/>
  <cols>
    <col min="1" max="1" width="18.1640625" customWidth="1"/>
    <col min="2" max="2" width="16.1640625" customWidth="1"/>
    <col min="3" max="3" width="18.6640625" customWidth="1"/>
    <col min="4" max="4" width="15.33203125" customWidth="1"/>
    <col min="5" max="5" width="17.1640625" customWidth="1"/>
  </cols>
  <sheetData>
    <row r="1" spans="1:5" ht="16" x14ac:dyDescent="0.2">
      <c r="A1" s="218" t="s">
        <v>791</v>
      </c>
    </row>
    <row r="2" spans="1:5" ht="17" thickBot="1" x14ac:dyDescent="0.25">
      <c r="A2" s="14"/>
      <c r="B2" s="14"/>
      <c r="C2" s="14"/>
      <c r="D2" s="14"/>
      <c r="E2" s="14"/>
    </row>
    <row r="3" spans="1:5" ht="16" x14ac:dyDescent="0.2">
      <c r="A3" s="45" t="s">
        <v>268</v>
      </c>
      <c r="B3" s="293" t="s">
        <v>269</v>
      </c>
      <c r="C3" s="294"/>
      <c r="D3" s="293" t="s">
        <v>801</v>
      </c>
      <c r="E3" s="294"/>
    </row>
    <row r="4" spans="1:5" ht="16" x14ac:dyDescent="0.2">
      <c r="A4" s="45"/>
      <c r="B4" s="22" t="s">
        <v>270</v>
      </c>
      <c r="C4" s="22" t="s">
        <v>277</v>
      </c>
      <c r="D4" s="22" t="s">
        <v>270</v>
      </c>
      <c r="E4" s="22" t="s">
        <v>277</v>
      </c>
    </row>
    <row r="5" spans="1:5" ht="16" x14ac:dyDescent="0.2">
      <c r="A5" s="48" t="s">
        <v>19</v>
      </c>
      <c r="B5" s="64">
        <v>2916367441</v>
      </c>
      <c r="C5" s="64">
        <v>2920415191</v>
      </c>
      <c r="D5" s="90">
        <v>13006</v>
      </c>
      <c r="E5" s="90">
        <v>4153</v>
      </c>
    </row>
    <row r="6" spans="1:5" ht="16" x14ac:dyDescent="0.2">
      <c r="A6" s="45" t="s">
        <v>271</v>
      </c>
      <c r="B6" s="65">
        <v>3909422</v>
      </c>
      <c r="C6" s="65">
        <v>253457600</v>
      </c>
      <c r="D6" s="17" t="s">
        <v>254</v>
      </c>
      <c r="E6" s="17" t="s">
        <v>254</v>
      </c>
    </row>
    <row r="7" spans="1:5" ht="16" x14ac:dyDescent="0.2">
      <c r="A7" s="45" t="s">
        <v>272</v>
      </c>
      <c r="B7" s="65">
        <v>625112</v>
      </c>
      <c r="C7" s="65">
        <v>203142721</v>
      </c>
      <c r="D7" s="65">
        <v>1416</v>
      </c>
      <c r="E7" s="65">
        <v>7</v>
      </c>
    </row>
    <row r="8" spans="1:5" ht="16" x14ac:dyDescent="0.2">
      <c r="A8" s="45" t="s">
        <v>273</v>
      </c>
      <c r="B8" s="65">
        <v>515759</v>
      </c>
      <c r="C8" s="65">
        <v>192637705</v>
      </c>
      <c r="D8" s="65">
        <v>1928</v>
      </c>
      <c r="E8" s="65">
        <v>9</v>
      </c>
    </row>
    <row r="9" spans="1:5" ht="16" x14ac:dyDescent="0.2">
      <c r="A9" s="45" t="s">
        <v>274</v>
      </c>
      <c r="B9" s="65">
        <v>411335</v>
      </c>
      <c r="C9" s="65">
        <v>186435979</v>
      </c>
      <c r="D9" s="65">
        <v>2562</v>
      </c>
      <c r="E9" s="65">
        <v>10</v>
      </c>
    </row>
    <row r="10" spans="1:5" ht="16" x14ac:dyDescent="0.2">
      <c r="A10" s="45" t="s">
        <v>275</v>
      </c>
      <c r="B10" s="65">
        <v>307916</v>
      </c>
      <c r="C10" s="65">
        <v>168112068</v>
      </c>
      <c r="D10" s="65">
        <v>3382</v>
      </c>
      <c r="E10" s="65">
        <v>12</v>
      </c>
    </row>
    <row r="11" spans="1:5" ht="17" thickBot="1" x14ac:dyDescent="0.25">
      <c r="A11" s="14" t="s">
        <v>276</v>
      </c>
      <c r="B11" s="47">
        <v>189512</v>
      </c>
      <c r="C11" s="47">
        <v>135575117</v>
      </c>
      <c r="D11" s="47">
        <v>4578</v>
      </c>
      <c r="E11" s="47">
        <v>14</v>
      </c>
    </row>
    <row r="12" spans="1:5" ht="16" x14ac:dyDescent="0.2">
      <c r="A12" s="45"/>
      <c r="B12" s="65"/>
      <c r="C12" s="65"/>
      <c r="D12" s="65"/>
      <c r="E12" s="65"/>
    </row>
    <row r="13" spans="1:5" ht="16" x14ac:dyDescent="0.2">
      <c r="A13" s="12" t="s">
        <v>340</v>
      </c>
      <c r="B13" s="12"/>
      <c r="C13" s="12"/>
      <c r="D13" s="12"/>
      <c r="E13" s="12"/>
    </row>
  </sheetData>
  <mergeCells count="2">
    <mergeCell ref="B3:C3"/>
    <mergeCell ref="D3:E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C9" sqref="C9"/>
    </sheetView>
  </sheetViews>
  <sheetFormatPr baseColWidth="10" defaultColWidth="8.6640625" defaultRowHeight="15" x14ac:dyDescent="0.2"/>
  <cols>
    <col min="1" max="1" width="17" style="205" customWidth="1"/>
    <col min="2" max="2" width="19.33203125" style="205" customWidth="1"/>
    <col min="3" max="3" width="17.1640625" style="205" customWidth="1"/>
    <col min="4" max="4" width="14" customWidth="1"/>
    <col min="5" max="5" width="12.1640625" customWidth="1"/>
    <col min="6" max="6" width="33" customWidth="1"/>
    <col min="7" max="7" width="19" customWidth="1"/>
    <col min="10" max="10" width="13.1640625" customWidth="1"/>
  </cols>
  <sheetData>
    <row r="1" spans="1:3" ht="16" x14ac:dyDescent="0.2">
      <c r="A1" s="206" t="s">
        <v>802</v>
      </c>
      <c r="B1" s="213"/>
      <c r="C1" s="213"/>
    </row>
    <row r="2" spans="1:3" ht="17" thickBot="1" x14ac:dyDescent="0.25">
      <c r="A2" s="206"/>
    </row>
    <row r="3" spans="1:3" ht="16" x14ac:dyDescent="0.2">
      <c r="A3" s="263" t="s">
        <v>713</v>
      </c>
      <c r="B3" s="264" t="s">
        <v>714</v>
      </c>
      <c r="C3" s="264" t="s">
        <v>715</v>
      </c>
    </row>
    <row r="4" spans="1:3" ht="16" x14ac:dyDescent="0.2">
      <c r="A4" s="23" t="s">
        <v>716</v>
      </c>
      <c r="B4" s="23">
        <v>253170475</v>
      </c>
      <c r="C4" s="265">
        <v>0.3841</v>
      </c>
    </row>
    <row r="5" spans="1:3" ht="16" x14ac:dyDescent="0.2">
      <c r="A5" s="49" t="s">
        <v>717</v>
      </c>
      <c r="B5" s="49">
        <v>235978028</v>
      </c>
      <c r="C5" s="208">
        <v>0.38350000000000001</v>
      </c>
    </row>
    <row r="6" spans="1:3" ht="16" x14ac:dyDescent="0.2">
      <c r="A6" s="49" t="s">
        <v>718</v>
      </c>
      <c r="B6" s="49">
        <v>229286319</v>
      </c>
      <c r="C6" s="208">
        <v>0.38109999999999999</v>
      </c>
    </row>
    <row r="7" spans="1:3" ht="16" x14ac:dyDescent="0.2">
      <c r="A7" s="49" t="s">
        <v>719</v>
      </c>
      <c r="B7" s="49">
        <v>195447237</v>
      </c>
      <c r="C7" s="208">
        <v>0.38229999999999997</v>
      </c>
    </row>
    <row r="8" spans="1:3" ht="16" x14ac:dyDescent="0.2">
      <c r="A8" s="49" t="s">
        <v>720</v>
      </c>
      <c r="B8" s="49">
        <v>188970991</v>
      </c>
      <c r="C8" s="208">
        <v>0.3866</v>
      </c>
    </row>
    <row r="9" spans="1:3" ht="16" x14ac:dyDescent="0.2">
      <c r="A9" s="49" t="s">
        <v>721</v>
      </c>
      <c r="B9" s="49">
        <v>212245139</v>
      </c>
      <c r="C9" s="208">
        <v>0.38100000000000001</v>
      </c>
    </row>
    <row r="10" spans="1:3" ht="16" x14ac:dyDescent="0.2">
      <c r="A10" s="49" t="s">
        <v>722</v>
      </c>
      <c r="B10" s="49">
        <v>219592050</v>
      </c>
      <c r="C10" s="208">
        <v>0.38300000000000001</v>
      </c>
    </row>
    <row r="11" spans="1:3" ht="16" x14ac:dyDescent="0.2">
      <c r="A11" s="49" t="s">
        <v>723</v>
      </c>
      <c r="B11" s="49">
        <v>207657691</v>
      </c>
      <c r="C11" s="208">
        <v>0.37859999999999999</v>
      </c>
    </row>
    <row r="12" spans="1:3" ht="16" x14ac:dyDescent="0.2">
      <c r="A12" s="49" t="s">
        <v>724</v>
      </c>
      <c r="B12" s="49">
        <v>191291804</v>
      </c>
      <c r="C12" s="208">
        <v>0.3826</v>
      </c>
    </row>
    <row r="13" spans="1:3" ht="16" x14ac:dyDescent="0.2">
      <c r="A13" s="49" t="s">
        <v>725</v>
      </c>
      <c r="B13" s="49">
        <v>187611324</v>
      </c>
      <c r="C13" s="208">
        <v>0.38219999999999998</v>
      </c>
    </row>
    <row r="14" spans="1:3" ht="16" x14ac:dyDescent="0.2">
      <c r="A14" s="49" t="s">
        <v>726</v>
      </c>
      <c r="B14" s="49">
        <v>153574055</v>
      </c>
      <c r="C14" s="208">
        <v>0.38140000000000002</v>
      </c>
    </row>
    <row r="15" spans="1:3" ht="16" x14ac:dyDescent="0.2">
      <c r="A15" s="49" t="s">
        <v>727</v>
      </c>
      <c r="B15" s="49">
        <v>153653594</v>
      </c>
      <c r="C15" s="208">
        <v>0.3836</v>
      </c>
    </row>
    <row r="16" spans="1:3" ht="16" x14ac:dyDescent="0.2">
      <c r="A16" s="49" t="s">
        <v>728</v>
      </c>
      <c r="B16" s="49">
        <v>167400642</v>
      </c>
      <c r="C16" s="208">
        <v>0.3805</v>
      </c>
    </row>
    <row r="17" spans="1:3" ht="16" x14ac:dyDescent="0.2">
      <c r="A17" s="49" t="s">
        <v>729</v>
      </c>
      <c r="B17" s="49">
        <v>130491856</v>
      </c>
      <c r="C17" s="208">
        <v>0.38190000000000002</v>
      </c>
    </row>
    <row r="18" spans="1:3" ht="16" x14ac:dyDescent="0.2">
      <c r="A18" s="49" t="s">
        <v>730</v>
      </c>
      <c r="B18" s="49">
        <v>128278901</v>
      </c>
      <c r="C18" s="208">
        <v>0.38329999999999997</v>
      </c>
    </row>
    <row r="19" spans="1:3" ht="16" x14ac:dyDescent="0.2">
      <c r="A19" s="209" t="s">
        <v>731</v>
      </c>
      <c r="B19" s="209">
        <v>61744236</v>
      </c>
      <c r="C19" s="210">
        <v>0.3821</v>
      </c>
    </row>
    <row r="20" spans="1:3" ht="17" thickBot="1" x14ac:dyDescent="0.25">
      <c r="A20" s="50" t="s">
        <v>19</v>
      </c>
      <c r="B20" s="18">
        <f>SUM(B4:B19)</f>
        <v>2916394342</v>
      </c>
      <c r="C20" s="44">
        <v>0.38240000000000002</v>
      </c>
    </row>
    <row r="21" spans="1:3" ht="16" x14ac:dyDescent="0.2">
      <c r="A21" s="211"/>
    </row>
    <row r="22" spans="1:3" ht="16" x14ac:dyDescent="0.2">
      <c r="A22" s="20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4" sqref="C4:C9"/>
    </sheetView>
  </sheetViews>
  <sheetFormatPr baseColWidth="10" defaultColWidth="8.6640625" defaultRowHeight="15" x14ac:dyDescent="0.2"/>
  <cols>
    <col min="1" max="1" width="11.6640625" customWidth="1"/>
    <col min="2" max="2" width="23.1640625" customWidth="1"/>
    <col min="3" max="3" width="17.6640625" customWidth="1"/>
    <col min="4" max="4" width="15" customWidth="1"/>
  </cols>
  <sheetData>
    <row r="1" spans="1:4" ht="16" x14ac:dyDescent="0.2">
      <c r="A1" s="218" t="s">
        <v>792</v>
      </c>
    </row>
    <row r="2" spans="1:4" ht="17" thickBot="1" x14ac:dyDescent="0.25">
      <c r="A2" s="14"/>
      <c r="B2" s="14"/>
      <c r="C2" s="14"/>
      <c r="D2" s="46"/>
    </row>
    <row r="3" spans="1:4" ht="16" x14ac:dyDescent="0.2">
      <c r="A3" s="45"/>
      <c r="B3" s="45"/>
      <c r="C3" s="19" t="s">
        <v>278</v>
      </c>
      <c r="D3" s="46"/>
    </row>
    <row r="4" spans="1:4" ht="16" x14ac:dyDescent="0.2">
      <c r="A4" s="48" t="s">
        <v>279</v>
      </c>
      <c r="B4" s="24" t="s">
        <v>280</v>
      </c>
      <c r="C4" s="281">
        <v>98.22</v>
      </c>
    </row>
    <row r="5" spans="1:4" ht="16" x14ac:dyDescent="0.2">
      <c r="A5" s="48" t="s">
        <v>74</v>
      </c>
      <c r="B5" s="24" t="s">
        <v>281</v>
      </c>
      <c r="C5" s="281">
        <v>49.85</v>
      </c>
    </row>
    <row r="6" spans="1:4" ht="16" x14ac:dyDescent="0.2">
      <c r="A6" s="12"/>
      <c r="B6" s="12" t="s">
        <v>282</v>
      </c>
      <c r="C6" s="56">
        <v>98.44</v>
      </c>
    </row>
    <row r="7" spans="1:4" ht="16" x14ac:dyDescent="0.2">
      <c r="A7" s="12"/>
      <c r="B7" s="12" t="s">
        <v>283</v>
      </c>
      <c r="C7" s="56">
        <v>98.05</v>
      </c>
    </row>
    <row r="8" spans="1:4" ht="16" x14ac:dyDescent="0.2">
      <c r="A8" s="63"/>
      <c r="B8" s="63" t="s">
        <v>284</v>
      </c>
      <c r="C8" s="282">
        <v>97.48</v>
      </c>
    </row>
    <row r="9" spans="1:4" ht="17" thickBot="1" x14ac:dyDescent="0.25">
      <c r="A9" s="15"/>
      <c r="B9" s="15" t="s">
        <v>285</v>
      </c>
      <c r="C9" s="283">
        <v>92.47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F9" sqref="F9"/>
    </sheetView>
  </sheetViews>
  <sheetFormatPr baseColWidth="10" defaultColWidth="8.6640625" defaultRowHeight="16" x14ac:dyDescent="0.2"/>
  <cols>
    <col min="1" max="1" width="13" style="12" customWidth="1"/>
    <col min="2" max="2" width="11.6640625" style="12" customWidth="1"/>
    <col min="3" max="3" width="13.33203125" style="12" customWidth="1"/>
    <col min="4" max="4" width="10.6640625" style="12" customWidth="1"/>
    <col min="5" max="5" width="16.6640625" style="12" customWidth="1"/>
    <col min="6" max="7" width="8.6640625" style="12"/>
  </cols>
  <sheetData>
    <row r="1" spans="1:5" x14ac:dyDescent="0.2">
      <c r="A1" s="218" t="s">
        <v>803</v>
      </c>
    </row>
    <row r="2" spans="1:5" ht="17" thickBot="1" x14ac:dyDescent="0.25">
      <c r="A2" s="14"/>
      <c r="B2" s="15"/>
      <c r="C2" s="15"/>
      <c r="D2" s="15"/>
      <c r="E2" s="15"/>
    </row>
    <row r="3" spans="1:5" x14ac:dyDescent="0.2">
      <c r="A3" s="19" t="s">
        <v>286</v>
      </c>
      <c r="B3" s="295" t="s">
        <v>73</v>
      </c>
      <c r="C3" s="296"/>
      <c r="D3" s="295" t="s">
        <v>287</v>
      </c>
      <c r="E3" s="296"/>
    </row>
    <row r="4" spans="1:5" x14ac:dyDescent="0.2">
      <c r="A4" s="17"/>
      <c r="B4" s="23" t="s">
        <v>288</v>
      </c>
      <c r="C4" s="23" t="s">
        <v>289</v>
      </c>
      <c r="D4" s="23" t="s">
        <v>288</v>
      </c>
      <c r="E4" s="23" t="s">
        <v>289</v>
      </c>
    </row>
    <row r="5" spans="1:5" ht="17" thickBot="1" x14ac:dyDescent="0.25">
      <c r="A5" s="67" t="s">
        <v>290</v>
      </c>
      <c r="B5" s="68">
        <v>227</v>
      </c>
      <c r="C5" s="68">
        <v>91.53</v>
      </c>
      <c r="D5" s="68">
        <v>236</v>
      </c>
      <c r="E5" s="68">
        <v>95.16</v>
      </c>
    </row>
  </sheetData>
  <mergeCells count="2">
    <mergeCell ref="B3:C3"/>
    <mergeCell ref="D3:E3"/>
  </mergeCells>
  <phoneticPr fontId="1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zoomScale="115" zoomScaleNormal="115" zoomScalePageLayoutView="115" workbookViewId="0">
      <selection activeCell="C5" sqref="C5:C8"/>
    </sheetView>
  </sheetViews>
  <sheetFormatPr baseColWidth="10" defaultColWidth="8.6640625" defaultRowHeight="15" x14ac:dyDescent="0.2"/>
  <cols>
    <col min="1" max="1" width="20" customWidth="1"/>
    <col min="2" max="3" width="16" style="106" customWidth="1"/>
    <col min="4" max="5" width="14.1640625" customWidth="1"/>
  </cols>
  <sheetData>
    <row r="1" spans="1:3" ht="16" x14ac:dyDescent="0.2">
      <c r="A1" s="218" t="s">
        <v>793</v>
      </c>
      <c r="B1" s="213"/>
      <c r="C1" s="213"/>
    </row>
    <row r="2" spans="1:3" ht="17" thickBot="1" x14ac:dyDescent="0.25">
      <c r="A2" s="14"/>
      <c r="B2" s="50"/>
      <c r="C2" s="50"/>
    </row>
    <row r="3" spans="1:3" ht="16" x14ac:dyDescent="0.2">
      <c r="A3" s="297" t="s">
        <v>454</v>
      </c>
      <c r="B3" s="297"/>
      <c r="C3" s="297"/>
    </row>
    <row r="4" spans="1:3" ht="16" x14ac:dyDescent="0.2">
      <c r="A4" s="105" t="s">
        <v>455</v>
      </c>
      <c r="B4" s="107" t="s">
        <v>456</v>
      </c>
      <c r="C4" s="107" t="s">
        <v>457</v>
      </c>
    </row>
    <row r="5" spans="1:3" x14ac:dyDescent="0.2">
      <c r="A5" s="103" t="s">
        <v>73</v>
      </c>
      <c r="B5" s="108">
        <v>1269</v>
      </c>
      <c r="C5" s="284">
        <v>88.13</v>
      </c>
    </row>
    <row r="6" spans="1:3" x14ac:dyDescent="0.2">
      <c r="A6" s="102" t="s">
        <v>458</v>
      </c>
      <c r="B6" s="109">
        <v>206</v>
      </c>
      <c r="C6" s="285">
        <v>14.31</v>
      </c>
    </row>
    <row r="7" spans="1:3" x14ac:dyDescent="0.2">
      <c r="A7" s="102" t="s">
        <v>459</v>
      </c>
      <c r="B7" s="109">
        <v>53</v>
      </c>
      <c r="C7" s="285">
        <v>3.68</v>
      </c>
    </row>
    <row r="8" spans="1:3" ht="16" thickBot="1" x14ac:dyDescent="0.25">
      <c r="A8" s="104" t="s">
        <v>460</v>
      </c>
      <c r="B8" s="110">
        <v>118</v>
      </c>
      <c r="C8" s="286">
        <v>8.19</v>
      </c>
    </row>
    <row r="22" spans="5:5" x14ac:dyDescent="0.2">
      <c r="E22" s="120"/>
    </row>
  </sheetData>
  <mergeCells count="1">
    <mergeCell ref="A3:C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7T16:43:25Z</dcterms:modified>
</cp:coreProperties>
</file>